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D:\Alexis_Directory\Article\2019_BZP_Salinity Paper\MANUSCRIPT\PLOS ONE\REVISIONS\"/>
    </mc:Choice>
  </mc:AlternateContent>
  <bookViews>
    <workbookView xWindow="110" yWindow="840" windowWidth="20730" windowHeight="11760" tabRatio="712" activeTab="4"/>
  </bookViews>
  <sheets>
    <sheet name="NaCl  S10JBZ1A" sheetId="6" r:id="rId1"/>
    <sheet name="Temp S10JBZ1A" sheetId="9" r:id="rId2"/>
    <sheet name="Substrates" sheetId="12" r:id="rId3"/>
    <sheet name="Standard Curve BaP Quantificati" sheetId="16" r:id="rId4"/>
    <sheet name="Quantification DATA" sheetId="17" r:id="rId5"/>
  </sheets>
  <calcPr calcId="162913"/>
</workbook>
</file>

<file path=xl/calcChain.xml><?xml version="1.0" encoding="utf-8"?>
<calcChain xmlns="http://schemas.openxmlformats.org/spreadsheetml/2006/main">
  <c r="F18" i="17" l="1"/>
  <c r="E18" i="17"/>
  <c r="F15" i="17"/>
  <c r="E15" i="17"/>
  <c r="F12" i="17"/>
  <c r="E12" i="17"/>
  <c r="F9" i="17"/>
  <c r="E9" i="17"/>
  <c r="F7" i="17"/>
  <c r="E7" i="17"/>
  <c r="F5" i="17"/>
  <c r="E5" i="17"/>
  <c r="F3" i="17"/>
  <c r="E3" i="17"/>
  <c r="D18" i="16" l="1"/>
  <c r="D15" i="16"/>
  <c r="D12" i="16"/>
  <c r="D9" i="16"/>
  <c r="D6" i="16"/>
  <c r="P6" i="9" l="1"/>
  <c r="Q6" i="9"/>
  <c r="P7" i="9"/>
  <c r="Q7" i="9"/>
  <c r="P8" i="9"/>
  <c r="Q8" i="9"/>
  <c r="P9" i="9"/>
  <c r="Q9" i="9"/>
  <c r="P10" i="9"/>
  <c r="Q10" i="9"/>
  <c r="P11" i="9"/>
  <c r="Q11" i="9"/>
  <c r="P12" i="9"/>
  <c r="Q12" i="9"/>
  <c r="P13" i="9"/>
  <c r="Q13" i="9"/>
  <c r="P14" i="9"/>
  <c r="Q14" i="9"/>
  <c r="Q5" i="9"/>
  <c r="P5" i="9"/>
  <c r="L13" i="9"/>
  <c r="M13" i="9"/>
  <c r="L12" i="9"/>
  <c r="M12" i="9"/>
  <c r="L13" i="6"/>
  <c r="M13" i="6"/>
  <c r="L11" i="6"/>
  <c r="M11" i="6"/>
  <c r="L12" i="6"/>
  <c r="M12" i="6"/>
  <c r="M10" i="6" l="1"/>
  <c r="L10" i="6"/>
  <c r="M9" i="6"/>
  <c r="L9" i="6"/>
  <c r="M8" i="6"/>
  <c r="L8" i="6"/>
  <c r="M7" i="6"/>
  <c r="L7" i="6"/>
  <c r="M6" i="6"/>
  <c r="L6" i="6"/>
  <c r="M5" i="6"/>
  <c r="L5" i="6"/>
  <c r="M4" i="6"/>
  <c r="L4" i="6"/>
  <c r="H12" i="6"/>
  <c r="I12" i="6"/>
  <c r="H13" i="6"/>
  <c r="I13" i="6"/>
  <c r="AR5" i="12" l="1"/>
  <c r="AS5" i="12"/>
  <c r="AR6" i="12"/>
  <c r="AS6" i="12"/>
  <c r="AR7" i="12"/>
  <c r="AS7" i="12"/>
  <c r="AR8" i="12"/>
  <c r="AS8" i="12"/>
  <c r="AR9" i="12"/>
  <c r="AS9" i="12"/>
  <c r="AR10" i="12"/>
  <c r="AS10" i="12"/>
  <c r="AR11" i="12"/>
  <c r="AS11" i="12"/>
  <c r="AR12" i="12"/>
  <c r="AS12" i="12"/>
  <c r="AR13" i="12"/>
  <c r="AS13" i="12"/>
  <c r="AS4" i="12"/>
  <c r="AR4" i="12"/>
  <c r="AN5" i="12"/>
  <c r="AO5" i="12"/>
  <c r="AN6" i="12"/>
  <c r="AO6" i="12"/>
  <c r="AN7" i="12"/>
  <c r="AO7" i="12"/>
  <c r="AN8" i="12"/>
  <c r="AO8" i="12"/>
  <c r="AN9" i="12"/>
  <c r="AO9" i="12"/>
  <c r="AN10" i="12"/>
  <c r="AO10" i="12"/>
  <c r="AO4" i="12"/>
  <c r="AN4" i="12"/>
  <c r="AK4" i="12"/>
  <c r="AJ4" i="12"/>
  <c r="AJ5" i="12"/>
  <c r="AK5" i="12"/>
  <c r="AJ6" i="12"/>
  <c r="AK6" i="12"/>
  <c r="AJ7" i="12"/>
  <c r="AK7" i="12"/>
  <c r="AJ8" i="12"/>
  <c r="AK8" i="12"/>
  <c r="AJ9" i="12"/>
  <c r="AK9" i="12"/>
  <c r="AJ10" i="12"/>
  <c r="AK10" i="12"/>
  <c r="AJ11" i="12"/>
  <c r="AK11" i="12"/>
  <c r="AJ12" i="12"/>
  <c r="AK12" i="12"/>
  <c r="AJ13" i="12"/>
  <c r="AK13" i="12"/>
  <c r="AD10" i="12"/>
  <c r="AE10" i="12"/>
  <c r="AD5" i="12"/>
  <c r="AE5" i="12"/>
  <c r="AD6" i="12"/>
  <c r="AE6" i="12"/>
  <c r="AD7" i="12"/>
  <c r="AE7" i="12"/>
  <c r="AD8" i="12"/>
  <c r="AE8" i="12"/>
  <c r="AD9" i="12"/>
  <c r="AE9" i="12"/>
  <c r="AE4" i="12"/>
  <c r="AD4" i="12"/>
  <c r="Y5" i="12"/>
  <c r="Z5" i="12"/>
  <c r="Y6" i="12"/>
  <c r="Z6" i="12"/>
  <c r="Y7" i="12"/>
  <c r="Z7" i="12"/>
  <c r="Y8" i="12"/>
  <c r="Z8" i="12"/>
  <c r="Y9" i="12"/>
  <c r="Z9" i="12"/>
  <c r="Y10" i="12"/>
  <c r="Z10" i="12"/>
  <c r="Z4" i="12"/>
  <c r="Y4" i="12"/>
  <c r="T5" i="12"/>
  <c r="U5" i="12"/>
  <c r="T6" i="12"/>
  <c r="U6" i="12"/>
  <c r="T7" i="12"/>
  <c r="U7" i="12"/>
  <c r="T8" i="12"/>
  <c r="U8" i="12"/>
  <c r="T9" i="12"/>
  <c r="U9" i="12"/>
  <c r="T10" i="12"/>
  <c r="U10" i="12"/>
  <c r="T11" i="12"/>
  <c r="U11" i="12"/>
  <c r="T12" i="12"/>
  <c r="U12" i="12"/>
  <c r="U4" i="12"/>
  <c r="T4" i="12"/>
  <c r="O5" i="12"/>
  <c r="P5" i="12"/>
  <c r="O6" i="12"/>
  <c r="P6" i="12"/>
  <c r="O7" i="12"/>
  <c r="P7" i="12"/>
  <c r="O8" i="12"/>
  <c r="P8" i="12"/>
  <c r="O9" i="12"/>
  <c r="P9" i="12"/>
  <c r="O10" i="12"/>
  <c r="P10" i="12"/>
  <c r="O11" i="12"/>
  <c r="P11" i="12"/>
  <c r="O12" i="12"/>
  <c r="P12" i="12"/>
  <c r="P4" i="12"/>
  <c r="O4" i="12"/>
  <c r="J5" i="12"/>
  <c r="K5" i="12"/>
  <c r="J6" i="12"/>
  <c r="K6" i="12"/>
  <c r="J7" i="12"/>
  <c r="K7" i="12"/>
  <c r="J8" i="12"/>
  <c r="K8" i="12"/>
  <c r="J9" i="12"/>
  <c r="K9" i="12"/>
  <c r="J10" i="12"/>
  <c r="K10" i="12"/>
  <c r="J11" i="12"/>
  <c r="K11" i="12"/>
  <c r="J12" i="12"/>
  <c r="K12" i="12"/>
  <c r="J13" i="12"/>
  <c r="K13" i="12"/>
  <c r="K4" i="12"/>
  <c r="J4" i="12"/>
  <c r="E5" i="12"/>
  <c r="F5" i="12"/>
  <c r="E6" i="12"/>
  <c r="F6" i="12"/>
  <c r="E7" i="12"/>
  <c r="F7" i="12"/>
  <c r="E8" i="12"/>
  <c r="F8" i="12"/>
  <c r="E9" i="12"/>
  <c r="F9" i="12"/>
  <c r="E10" i="12"/>
  <c r="F10" i="12"/>
  <c r="E11" i="12"/>
  <c r="F11" i="12"/>
  <c r="E12" i="12"/>
  <c r="F12" i="12"/>
  <c r="E13" i="12"/>
  <c r="F13" i="12"/>
  <c r="E14" i="12"/>
  <c r="F14" i="12"/>
  <c r="E15" i="12"/>
  <c r="F15" i="12"/>
  <c r="F4" i="12"/>
  <c r="E4" i="12"/>
  <c r="H6" i="9"/>
  <c r="I6" i="9"/>
  <c r="H7" i="9"/>
  <c r="I7" i="9"/>
  <c r="H8" i="9"/>
  <c r="I8" i="9"/>
  <c r="H9" i="9"/>
  <c r="I9" i="9"/>
  <c r="H10" i="9"/>
  <c r="I10" i="9"/>
  <c r="H11" i="9"/>
  <c r="I11" i="9"/>
  <c r="H12" i="9"/>
  <c r="I12" i="9"/>
  <c r="H13" i="9"/>
  <c r="I13" i="9"/>
  <c r="H14" i="9"/>
  <c r="I14" i="9"/>
  <c r="I5" i="9"/>
  <c r="H5" i="9"/>
  <c r="M10" i="9"/>
  <c r="L10" i="9"/>
  <c r="M9" i="9"/>
  <c r="L9" i="9"/>
  <c r="M11" i="9"/>
  <c r="L11" i="9"/>
  <c r="M8" i="9"/>
  <c r="L8" i="9"/>
  <c r="M7" i="9"/>
  <c r="L7" i="9"/>
  <c r="M6" i="9"/>
  <c r="L6" i="9"/>
  <c r="M5" i="9"/>
  <c r="L5" i="9"/>
  <c r="D6" i="9"/>
  <c r="E6" i="9"/>
  <c r="D7" i="9"/>
  <c r="E7" i="9"/>
  <c r="D8" i="9"/>
  <c r="E8" i="9"/>
  <c r="D9" i="9"/>
  <c r="E9" i="9"/>
  <c r="D10" i="9"/>
  <c r="E10" i="9"/>
  <c r="D11" i="9"/>
  <c r="E11" i="9"/>
  <c r="D12" i="9"/>
  <c r="E12" i="9"/>
  <c r="D13" i="9"/>
  <c r="E13" i="9"/>
  <c r="D14" i="9"/>
  <c r="E14" i="9"/>
  <c r="E5" i="9"/>
  <c r="D5" i="9"/>
  <c r="P5" i="6"/>
  <c r="Q5" i="6"/>
  <c r="P6" i="6"/>
  <c r="Q6" i="6"/>
  <c r="P7" i="6"/>
  <c r="Q7" i="6"/>
  <c r="P8" i="6"/>
  <c r="Q8" i="6"/>
  <c r="P9" i="6"/>
  <c r="Q9" i="6"/>
  <c r="P10" i="6"/>
  <c r="Q10" i="6"/>
  <c r="P11" i="6"/>
  <c r="Q11" i="6"/>
  <c r="Q4" i="6"/>
  <c r="P4" i="6"/>
  <c r="H5" i="6"/>
  <c r="I5" i="6"/>
  <c r="H6" i="6"/>
  <c r="I6" i="6"/>
  <c r="H7" i="6"/>
  <c r="I7" i="6"/>
  <c r="H8" i="6"/>
  <c r="I8" i="6"/>
  <c r="H9" i="6"/>
  <c r="I9" i="6"/>
  <c r="H10" i="6"/>
  <c r="I10" i="6"/>
  <c r="H11" i="6"/>
  <c r="I11" i="6"/>
  <c r="I4" i="6"/>
  <c r="H4" i="6"/>
  <c r="D5" i="6"/>
  <c r="E5" i="6"/>
  <c r="D6" i="6"/>
  <c r="E6" i="6"/>
  <c r="D7" i="6"/>
  <c r="E7" i="6"/>
  <c r="D8" i="6"/>
  <c r="E8" i="6"/>
  <c r="D9" i="6"/>
  <c r="E9" i="6"/>
  <c r="D10" i="6"/>
  <c r="E10" i="6"/>
  <c r="D11" i="6"/>
  <c r="E11" i="6"/>
  <c r="E4" i="6"/>
  <c r="D4" i="6"/>
</calcChain>
</file>

<file path=xl/sharedStrings.xml><?xml version="1.0" encoding="utf-8"?>
<sst xmlns="http://schemas.openxmlformats.org/spreadsheetml/2006/main" count="148" uniqueCount="68">
  <si>
    <t>Day</t>
  </si>
  <si>
    <t>25ppm</t>
  </si>
  <si>
    <t>100ppm</t>
  </si>
  <si>
    <t>i</t>
  </si>
  <si>
    <t>ii</t>
  </si>
  <si>
    <t>S10JBZ1A Growth in different salinity</t>
  </si>
  <si>
    <t>Average</t>
  </si>
  <si>
    <t>STD</t>
  </si>
  <si>
    <t>30℃</t>
  </si>
  <si>
    <t>35℃</t>
  </si>
  <si>
    <t>40℃</t>
  </si>
  <si>
    <t>37 C</t>
  </si>
  <si>
    <t>average</t>
  </si>
  <si>
    <t>sTD</t>
  </si>
  <si>
    <t>Pyrene</t>
  </si>
  <si>
    <t>Antracine</t>
  </si>
  <si>
    <t>Napthelene</t>
  </si>
  <si>
    <t>Palmetic acid</t>
  </si>
  <si>
    <t>Steric acid</t>
  </si>
  <si>
    <t>Oleic acid</t>
  </si>
  <si>
    <t>Phenanthrene</t>
  </si>
  <si>
    <t>Catechol</t>
  </si>
  <si>
    <t>GC peak area</t>
  </si>
  <si>
    <t>Avg</t>
  </si>
  <si>
    <t>salicylic acid</t>
  </si>
  <si>
    <t xml:space="preserve">S10JBZ1A Growth in different PHA </t>
  </si>
  <si>
    <t>S10JBZ1A Growth in different Temperature colonie forming Unit</t>
  </si>
  <si>
    <t>BZY con</t>
  </si>
  <si>
    <t>25pm</t>
  </si>
  <si>
    <t>50ppm</t>
  </si>
  <si>
    <t>75ppm</t>
  </si>
  <si>
    <t>150ppm</t>
  </si>
  <si>
    <t xml:space="preserve">Standard curve: BaP in chloroform solution before GC analysis </t>
  </si>
  <si>
    <t xml:space="preserve">Sample code </t>
  </si>
  <si>
    <t>Details</t>
  </si>
  <si>
    <t>peak area</t>
  </si>
  <si>
    <t>C0 day0</t>
  </si>
  <si>
    <t>day 0 control</t>
  </si>
  <si>
    <t>5C1</t>
  </si>
  <si>
    <t>Day 5 control 1</t>
  </si>
  <si>
    <t>5C2</t>
  </si>
  <si>
    <t>Day 5 control 2</t>
  </si>
  <si>
    <t>10C1</t>
  </si>
  <si>
    <t>Day 10 control 1</t>
  </si>
  <si>
    <t>10C2</t>
  </si>
  <si>
    <t>Day 10 control 2</t>
  </si>
  <si>
    <t>22C1</t>
  </si>
  <si>
    <t>Day 22 control 1</t>
  </si>
  <si>
    <t>22C2</t>
  </si>
  <si>
    <t>Day 22 control 2</t>
  </si>
  <si>
    <t>D51</t>
  </si>
  <si>
    <t>Day 5 i</t>
  </si>
  <si>
    <t>D52</t>
  </si>
  <si>
    <t>Day 5  ii</t>
  </si>
  <si>
    <t>D53</t>
  </si>
  <si>
    <t>Day 5  iii</t>
  </si>
  <si>
    <t>D10-1</t>
  </si>
  <si>
    <t>Day 10 i</t>
  </si>
  <si>
    <t>D10-2</t>
  </si>
  <si>
    <t>Day 10 iii</t>
  </si>
  <si>
    <t>D10-3</t>
  </si>
  <si>
    <t>D22-1</t>
  </si>
  <si>
    <t>Day 22 i</t>
  </si>
  <si>
    <t>D22-2</t>
  </si>
  <si>
    <t>Day 22 ii</t>
  </si>
  <si>
    <t>D22-3</t>
  </si>
  <si>
    <t>Day 22 iiI</t>
  </si>
  <si>
    <t>Benzopyr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5">
    <xf numFmtId="0" fontId="0" fillId="0" borderId="0" xfId="0"/>
    <xf numFmtId="0" fontId="4" fillId="0" borderId="8" xfId="0" applyFont="1" applyFill="1" applyBorder="1" applyAlignment="1">
      <alignment horizontal="center"/>
    </xf>
    <xf numFmtId="0" fontId="4" fillId="0" borderId="0" xfId="0" applyFont="1" applyFill="1" applyBorder="1"/>
    <xf numFmtId="0" fontId="4" fillId="0" borderId="1" xfId="0" applyFont="1" applyFill="1" applyBorder="1"/>
    <xf numFmtId="0" fontId="4" fillId="0" borderId="1" xfId="0" applyFont="1" applyFill="1" applyBorder="1" applyAlignment="1">
      <alignment horizontal="center"/>
    </xf>
    <xf numFmtId="0" fontId="4" fillId="0" borderId="0" xfId="0" applyFont="1" applyFill="1"/>
    <xf numFmtId="0" fontId="4" fillId="0" borderId="2" xfId="0" applyFont="1" applyFill="1" applyBorder="1" applyAlignment="1">
      <alignment horizontal="center"/>
    </xf>
    <xf numFmtId="11" fontId="4" fillId="0" borderId="7" xfId="0" applyNumberFormat="1" applyFont="1" applyFill="1" applyBorder="1" applyAlignment="1">
      <alignment horizontal="center"/>
    </xf>
    <xf numFmtId="11" fontId="4" fillId="0" borderId="8" xfId="0" applyNumberFormat="1" applyFont="1" applyFill="1" applyBorder="1" applyAlignment="1">
      <alignment horizontal="center"/>
    </xf>
    <xf numFmtId="11" fontId="4" fillId="0" borderId="1" xfId="0" applyNumberFormat="1" applyFont="1" applyFill="1" applyBorder="1"/>
    <xf numFmtId="11" fontId="4" fillId="0" borderId="1" xfId="0" applyNumberFormat="1" applyFont="1" applyFill="1" applyBorder="1" applyAlignment="1">
      <alignment horizontal="center"/>
    </xf>
    <xf numFmtId="11" fontId="4" fillId="0" borderId="9" xfId="0" applyNumberFormat="1" applyFont="1" applyFill="1" applyBorder="1" applyAlignment="1">
      <alignment horizontal="center"/>
    </xf>
    <xf numFmtId="11" fontId="4" fillId="0" borderId="10" xfId="0" applyNumberFormat="1" applyFont="1" applyFill="1" applyBorder="1" applyAlignment="1">
      <alignment horizontal="center"/>
    </xf>
    <xf numFmtId="11" fontId="4" fillId="0" borderId="12" xfId="0" applyNumberFormat="1" applyFont="1" applyFill="1" applyBorder="1" applyAlignment="1">
      <alignment horizontal="center"/>
    </xf>
    <xf numFmtId="11" fontId="4" fillId="0" borderId="13" xfId="0" applyNumberFormat="1" applyFont="1" applyFill="1" applyBorder="1" applyAlignment="1">
      <alignment horizontal="center"/>
    </xf>
    <xf numFmtId="11" fontId="4" fillId="0" borderId="6" xfId="0" applyNumberFormat="1" applyFont="1" applyFill="1" applyBorder="1" applyAlignment="1">
      <alignment horizontal="center"/>
    </xf>
    <xf numFmtId="11" fontId="4" fillId="0" borderId="11" xfId="0" applyNumberFormat="1" applyFont="1" applyFill="1" applyBorder="1" applyAlignment="1">
      <alignment horizontal="center"/>
    </xf>
    <xf numFmtId="11" fontId="4" fillId="0" borderId="3" xfId="0" applyNumberFormat="1" applyFont="1" applyFill="1" applyBorder="1" applyAlignment="1">
      <alignment horizontal="center"/>
    </xf>
    <xf numFmtId="11" fontId="4" fillId="0" borderId="36" xfId="0" applyNumberFormat="1" applyFont="1" applyFill="1" applyBorder="1" applyAlignment="1">
      <alignment horizontal="center"/>
    </xf>
    <xf numFmtId="11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11" xfId="0" applyFont="1" applyFill="1" applyBorder="1"/>
    <xf numFmtId="0" fontId="4" fillId="0" borderId="10" xfId="0" applyFont="1" applyFill="1" applyBorder="1"/>
    <xf numFmtId="0" fontId="4" fillId="0" borderId="12" xfId="0" applyFont="1" applyFill="1" applyBorder="1"/>
    <xf numFmtId="0" fontId="4" fillId="0" borderId="13" xfId="0" applyFont="1" applyFill="1" applyBorder="1"/>
    <xf numFmtId="0" fontId="3" fillId="0" borderId="12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11" fontId="4" fillId="0" borderId="37" xfId="0" applyNumberFormat="1" applyFont="1" applyFill="1" applyBorder="1" applyAlignment="1">
      <alignment horizontal="center"/>
    </xf>
    <xf numFmtId="0" fontId="4" fillId="0" borderId="41" xfId="0" applyFont="1" applyFill="1" applyBorder="1"/>
    <xf numFmtId="11" fontId="4" fillId="0" borderId="10" xfId="0" applyNumberFormat="1" applyFont="1" applyFill="1" applyBorder="1"/>
    <xf numFmtId="11" fontId="4" fillId="0" borderId="29" xfId="0" applyNumberFormat="1" applyFont="1" applyFill="1" applyBorder="1" applyAlignment="1">
      <alignment horizontal="center"/>
    </xf>
    <xf numFmtId="11" fontId="4" fillId="0" borderId="24" xfId="0" applyNumberFormat="1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11" fontId="4" fillId="0" borderId="11" xfId="0" applyNumberFormat="1" applyFont="1" applyFill="1" applyBorder="1"/>
    <xf numFmtId="0" fontId="4" fillId="0" borderId="12" xfId="0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0" fontId="4" fillId="0" borderId="24" xfId="0" applyFont="1" applyFill="1" applyBorder="1" applyAlignment="1">
      <alignment horizontal="center"/>
    </xf>
    <xf numFmtId="0" fontId="4" fillId="0" borderId="18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3" fillId="0" borderId="35" xfId="0" applyFont="1" applyFill="1" applyBorder="1" applyAlignment="1">
      <alignment horizontal="center"/>
    </xf>
    <xf numFmtId="0" fontId="4" fillId="0" borderId="47" xfId="0" applyFont="1" applyFill="1" applyBorder="1" applyAlignment="1">
      <alignment horizontal="center"/>
    </xf>
    <xf numFmtId="0" fontId="4" fillId="0" borderId="48" xfId="0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11" fontId="4" fillId="0" borderId="2" xfId="0" applyNumberFormat="1" applyFont="1" applyFill="1" applyBorder="1" applyAlignment="1">
      <alignment horizontal="center"/>
    </xf>
    <xf numFmtId="0" fontId="3" fillId="0" borderId="47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48" xfId="0" applyFont="1" applyFill="1" applyBorder="1" applyAlignment="1">
      <alignment horizontal="center"/>
    </xf>
    <xf numFmtId="0" fontId="3" fillId="0" borderId="30" xfId="0" applyFont="1" applyFill="1" applyBorder="1" applyAlignment="1">
      <alignment horizontal="center"/>
    </xf>
    <xf numFmtId="0" fontId="3" fillId="0" borderId="31" xfId="0" applyFont="1" applyFill="1" applyBorder="1" applyAlignment="1">
      <alignment horizontal="center"/>
    </xf>
    <xf numFmtId="11" fontId="4" fillId="0" borderId="17" xfId="0" applyNumberFormat="1" applyFont="1" applyFill="1" applyBorder="1" applyAlignment="1">
      <alignment horizontal="center"/>
    </xf>
    <xf numFmtId="2" fontId="4" fillId="0" borderId="13" xfId="0" applyNumberFormat="1" applyFont="1" applyFill="1" applyBorder="1" applyAlignment="1">
      <alignment horizontal="center"/>
    </xf>
    <xf numFmtId="2" fontId="4" fillId="0" borderId="23" xfId="0" applyNumberFormat="1" applyFont="1" applyFill="1" applyBorder="1" applyAlignment="1">
      <alignment horizontal="center"/>
    </xf>
    <xf numFmtId="2" fontId="4" fillId="0" borderId="6" xfId="0" applyNumberFormat="1" applyFont="1" applyFill="1" applyBorder="1" applyAlignment="1">
      <alignment horizontal="center"/>
    </xf>
    <xf numFmtId="0" fontId="4" fillId="0" borderId="25" xfId="0" applyFont="1" applyFill="1" applyBorder="1"/>
    <xf numFmtId="2" fontId="4" fillId="0" borderId="2" xfId="0" applyNumberFormat="1" applyFont="1" applyFill="1" applyBorder="1" applyAlignment="1">
      <alignment horizontal="center"/>
    </xf>
    <xf numFmtId="0" fontId="5" fillId="0" borderId="43" xfId="0" applyFont="1" applyFill="1" applyBorder="1" applyAlignment="1">
      <alignment horizontal="center"/>
    </xf>
    <xf numFmtId="0" fontId="5" fillId="0" borderId="15" xfId="0" applyFont="1" applyFill="1" applyBorder="1" applyAlignment="1">
      <alignment horizontal="center"/>
    </xf>
    <xf numFmtId="0" fontId="5" fillId="0" borderId="42" xfId="0" applyFont="1" applyFill="1" applyBorder="1" applyAlignment="1">
      <alignment horizontal="center"/>
    </xf>
    <xf numFmtId="0" fontId="3" fillId="0" borderId="18" xfId="0" applyFont="1" applyFill="1" applyBorder="1" applyAlignment="1">
      <alignment horizontal="center"/>
    </xf>
    <xf numFmtId="0" fontId="5" fillId="0" borderId="16" xfId="0" applyFont="1" applyFill="1" applyBorder="1" applyAlignment="1">
      <alignment horizontal="center"/>
    </xf>
    <xf numFmtId="11" fontId="4" fillId="0" borderId="18" xfId="0" applyNumberFormat="1" applyFont="1" applyFill="1" applyBorder="1" applyAlignment="1">
      <alignment horizontal="center"/>
    </xf>
    <xf numFmtId="11" fontId="4" fillId="0" borderId="14" xfId="0" applyNumberFormat="1" applyFont="1" applyFill="1" applyBorder="1" applyAlignment="1">
      <alignment horizontal="center"/>
    </xf>
    <xf numFmtId="11" fontId="4" fillId="0" borderId="39" xfId="0" applyNumberFormat="1" applyFont="1" applyFill="1" applyBorder="1"/>
    <xf numFmtId="11" fontId="4" fillId="0" borderId="40" xfId="0" applyNumberFormat="1" applyFont="1" applyFill="1" applyBorder="1"/>
    <xf numFmtId="11" fontId="4" fillId="0" borderId="41" xfId="0" applyNumberFormat="1" applyFont="1" applyFill="1" applyBorder="1"/>
    <xf numFmtId="0" fontId="4" fillId="0" borderId="38" xfId="0" applyFont="1" applyFill="1" applyBorder="1"/>
    <xf numFmtId="2" fontId="4" fillId="0" borderId="0" xfId="0" applyNumberFormat="1" applyFont="1" applyFill="1"/>
    <xf numFmtId="11" fontId="4" fillId="0" borderId="50" xfId="0" applyNumberFormat="1" applyFont="1" applyFill="1" applyBorder="1" applyAlignment="1">
      <alignment horizontal="center"/>
    </xf>
    <xf numFmtId="0" fontId="4" fillId="0" borderId="49" xfId="0" applyFont="1" applyFill="1" applyBorder="1" applyAlignment="1">
      <alignment horizontal="center"/>
    </xf>
    <xf numFmtId="0" fontId="4" fillId="0" borderId="19" xfId="0" applyFont="1" applyFill="1" applyBorder="1" applyAlignment="1">
      <alignment horizontal="center"/>
    </xf>
    <xf numFmtId="0" fontId="4" fillId="0" borderId="51" xfId="0" applyFont="1" applyFill="1" applyBorder="1" applyAlignment="1">
      <alignment horizontal="center"/>
    </xf>
    <xf numFmtId="0" fontId="4" fillId="0" borderId="45" xfId="0" applyFont="1" applyFill="1" applyBorder="1" applyAlignment="1">
      <alignment horizontal="center"/>
    </xf>
    <xf numFmtId="0" fontId="4" fillId="0" borderId="23" xfId="0" applyFont="1" applyFill="1" applyBorder="1" applyAlignment="1">
      <alignment horizontal="center"/>
    </xf>
    <xf numFmtId="0" fontId="4" fillId="0" borderId="44" xfId="0" applyFont="1" applyFill="1" applyBorder="1" applyAlignment="1">
      <alignment horizontal="center"/>
    </xf>
    <xf numFmtId="0" fontId="4" fillId="0" borderId="46" xfId="0" applyFont="1" applyFill="1" applyBorder="1" applyAlignment="1">
      <alignment horizontal="center"/>
    </xf>
    <xf numFmtId="0" fontId="4" fillId="0" borderId="52" xfId="0" applyFont="1" applyFill="1" applyBorder="1" applyAlignment="1">
      <alignment horizontal="center"/>
    </xf>
    <xf numFmtId="0" fontId="4" fillId="0" borderId="17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15" xfId="0" applyFont="1" applyFill="1" applyBorder="1" applyAlignment="1">
      <alignment horizontal="center"/>
    </xf>
    <xf numFmtId="0" fontId="4" fillId="0" borderId="16" xfId="0" applyFont="1" applyFill="1" applyBorder="1" applyAlignment="1">
      <alignment horizontal="center"/>
    </xf>
    <xf numFmtId="0" fontId="4" fillId="0" borderId="35" xfId="0" applyFont="1" applyFill="1" applyBorder="1" applyAlignment="1">
      <alignment horizontal="center"/>
    </xf>
    <xf numFmtId="0" fontId="0" fillId="0" borderId="0" xfId="0" applyFill="1"/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vertical="center"/>
    </xf>
    <xf numFmtId="0" fontId="0" fillId="0" borderId="1" xfId="0" applyFill="1" applyBorder="1" applyAlignment="1">
      <alignment horizontal="right"/>
    </xf>
    <xf numFmtId="0" fontId="6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27" xfId="0" applyFill="1" applyBorder="1" applyAlignment="1">
      <alignment horizontal="center"/>
    </xf>
    <xf numFmtId="0" fontId="0" fillId="0" borderId="28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38" xfId="0" applyFill="1" applyBorder="1" applyAlignment="1">
      <alignment horizontal="center"/>
    </xf>
    <xf numFmtId="0" fontId="0" fillId="0" borderId="40" xfId="0" applyFill="1" applyBorder="1" applyAlignment="1">
      <alignment horizontal="center"/>
    </xf>
    <xf numFmtId="0" fontId="0" fillId="0" borderId="41" xfId="0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6" fillId="0" borderId="27" xfId="0" applyFont="1" applyFill="1" applyBorder="1" applyAlignment="1">
      <alignment horizontal="center"/>
    </xf>
    <xf numFmtId="0" fontId="6" fillId="0" borderId="28" xfId="0" applyFont="1" applyFill="1" applyBorder="1" applyAlignment="1">
      <alignment horizontal="center"/>
    </xf>
    <xf numFmtId="0" fontId="6" fillId="0" borderId="12" xfId="0" applyFont="1" applyFill="1" applyBorder="1" applyAlignment="1">
      <alignment horizontal="center"/>
    </xf>
    <xf numFmtId="0" fontId="6" fillId="0" borderId="13" xfId="0" applyFont="1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6" fillId="0" borderId="40" xfId="0" applyFont="1" applyFill="1" applyBorder="1" applyAlignment="1">
      <alignment horizontal="center"/>
    </xf>
    <xf numFmtId="0" fontId="6" fillId="0" borderId="41" xfId="0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0" fontId="7" fillId="0" borderId="27" xfId="0" applyFont="1" applyFill="1" applyBorder="1" applyAlignment="1">
      <alignment horizontal="center"/>
    </xf>
    <xf numFmtId="0" fontId="7" fillId="0" borderId="28" xfId="0" applyFont="1" applyFill="1" applyBorder="1" applyAlignment="1">
      <alignment horizontal="center"/>
    </xf>
    <xf numFmtId="0" fontId="7" fillId="0" borderId="12" xfId="0" applyFont="1" applyFill="1" applyBorder="1" applyAlignment="1">
      <alignment horizontal="center"/>
    </xf>
    <xf numFmtId="0" fontId="7" fillId="0" borderId="13" xfId="0" applyFont="1" applyFill="1" applyBorder="1" applyAlignment="1">
      <alignment horizontal="center"/>
    </xf>
    <xf numFmtId="0" fontId="7" fillId="0" borderId="40" xfId="0" applyFont="1" applyFill="1" applyBorder="1" applyAlignment="1">
      <alignment horizontal="center"/>
    </xf>
    <xf numFmtId="0" fontId="7" fillId="0" borderId="41" xfId="0" applyFont="1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6" fillId="0" borderId="5" xfId="0" applyFont="1" applyFill="1" applyBorder="1" applyAlignment="1">
      <alignment vertical="center"/>
    </xf>
    <xf numFmtId="0" fontId="6" fillId="0" borderId="5" xfId="0" applyFont="1" applyFill="1" applyBorder="1"/>
    <xf numFmtId="0" fontId="0" fillId="0" borderId="7" xfId="0" applyFill="1" applyBorder="1" applyAlignment="1">
      <alignment vertical="center"/>
    </xf>
    <xf numFmtId="0" fontId="0" fillId="0" borderId="8" xfId="0" applyFill="1" applyBorder="1" applyAlignment="1">
      <alignment vertical="center"/>
    </xf>
    <xf numFmtId="0" fontId="0" fillId="0" borderId="8" xfId="0" applyFill="1" applyBorder="1" applyAlignment="1">
      <alignment horizontal="right"/>
    </xf>
    <xf numFmtId="0" fontId="0" fillId="0" borderId="9" xfId="0" applyFill="1" applyBorder="1"/>
    <xf numFmtId="0" fontId="0" fillId="0" borderId="10" xfId="0" applyFill="1" applyBorder="1" applyAlignment="1">
      <alignment vertical="center"/>
    </xf>
    <xf numFmtId="0" fontId="0" fillId="0" borderId="11" xfId="0" applyFill="1" applyBorder="1"/>
    <xf numFmtId="0" fontId="0" fillId="0" borderId="12" xfId="0" applyFill="1" applyBorder="1" applyAlignment="1">
      <alignment vertical="center"/>
    </xf>
    <xf numFmtId="0" fontId="0" fillId="0" borderId="13" xfId="0" applyFill="1" applyBorder="1" applyAlignment="1">
      <alignment vertical="center"/>
    </xf>
    <xf numFmtId="0" fontId="0" fillId="0" borderId="13" xfId="0" applyFill="1" applyBorder="1" applyAlignment="1">
      <alignment horizontal="right"/>
    </xf>
    <xf numFmtId="0" fontId="0" fillId="0" borderId="14" xfId="0" applyFill="1" applyBorder="1"/>
    <xf numFmtId="0" fontId="4" fillId="0" borderId="2" xfId="0" applyFont="1" applyFill="1" applyBorder="1" applyAlignment="1">
      <alignment horizontal="center" vertical="center"/>
    </xf>
    <xf numFmtId="164" fontId="4" fillId="0" borderId="32" xfId="0" applyNumberFormat="1" applyFont="1" applyFill="1" applyBorder="1" applyAlignment="1">
      <alignment horizontal="center"/>
    </xf>
    <xf numFmtId="164" fontId="4" fillId="0" borderId="33" xfId="0" applyNumberFormat="1" applyFont="1" applyFill="1" applyBorder="1" applyAlignment="1">
      <alignment horizontal="center"/>
    </xf>
    <xf numFmtId="9" fontId="4" fillId="0" borderId="26" xfId="0" applyNumberFormat="1" applyFont="1" applyFill="1" applyBorder="1" applyAlignment="1">
      <alignment horizontal="center"/>
    </xf>
    <xf numFmtId="9" fontId="4" fillId="0" borderId="27" xfId="0" applyNumberFormat="1" applyFont="1" applyFill="1" applyBorder="1" applyAlignment="1">
      <alignment horizontal="center"/>
    </xf>
    <xf numFmtId="9" fontId="4" fillId="0" borderId="28" xfId="0" applyNumberFormat="1" applyFont="1" applyFill="1" applyBorder="1" applyAlignment="1">
      <alignment horizontal="center"/>
    </xf>
    <xf numFmtId="9" fontId="4" fillId="0" borderId="20" xfId="0" applyNumberFormat="1" applyFont="1" applyFill="1" applyBorder="1" applyAlignment="1">
      <alignment horizontal="center"/>
    </xf>
    <xf numFmtId="9" fontId="4" fillId="0" borderId="21" xfId="0" applyNumberFormat="1" applyFont="1" applyFill="1" applyBorder="1" applyAlignment="1">
      <alignment horizontal="center"/>
    </xf>
    <xf numFmtId="9" fontId="4" fillId="0" borderId="22" xfId="0" applyNumberFormat="1" applyFont="1" applyFill="1" applyBorder="1" applyAlignment="1">
      <alignment horizontal="center"/>
    </xf>
    <xf numFmtId="9" fontId="4" fillId="0" borderId="32" xfId="0" applyNumberFormat="1" applyFont="1" applyFill="1" applyBorder="1" applyAlignment="1">
      <alignment horizontal="center"/>
    </xf>
    <xf numFmtId="9" fontId="4" fillId="0" borderId="33" xfId="0" applyNumberFormat="1" applyFont="1" applyFill="1" applyBorder="1" applyAlignment="1">
      <alignment horizontal="center"/>
    </xf>
    <xf numFmtId="9" fontId="4" fillId="0" borderId="34" xfId="0" applyNumberFormat="1" applyFont="1" applyFill="1" applyBorder="1" applyAlignment="1">
      <alignment horizontal="center"/>
    </xf>
    <xf numFmtId="2" fontId="4" fillId="0" borderId="7" xfId="0" applyNumberFormat="1" applyFont="1" applyFill="1" applyBorder="1" applyAlignment="1">
      <alignment horizontal="center"/>
    </xf>
    <xf numFmtId="2" fontId="4" fillId="0" borderId="8" xfId="0" applyNumberFormat="1" applyFont="1" applyFill="1" applyBorder="1" applyAlignment="1">
      <alignment horizontal="center"/>
    </xf>
    <xf numFmtId="2" fontId="4" fillId="0" borderId="9" xfId="0" applyNumberFormat="1" applyFont="1" applyFill="1" applyBorder="1" applyAlignment="1">
      <alignment horizontal="center"/>
    </xf>
    <xf numFmtId="2" fontId="4" fillId="0" borderId="32" xfId="0" applyNumberFormat="1" applyFont="1" applyFill="1" applyBorder="1" applyAlignment="1">
      <alignment horizontal="center"/>
    </xf>
    <xf numFmtId="2" fontId="4" fillId="0" borderId="33" xfId="0" applyNumberFormat="1" applyFont="1" applyFill="1" applyBorder="1" applyAlignment="1">
      <alignment horizontal="center"/>
    </xf>
    <xf numFmtId="2" fontId="4" fillId="0" borderId="34" xfId="0" applyNumberFormat="1" applyFont="1" applyFill="1" applyBorder="1" applyAlignment="1">
      <alignment horizontal="center"/>
    </xf>
    <xf numFmtId="2" fontId="4" fillId="0" borderId="26" xfId="0" applyNumberFormat="1" applyFont="1" applyFill="1" applyBorder="1" applyAlignment="1">
      <alignment horizontal="center"/>
    </xf>
    <xf numFmtId="2" fontId="4" fillId="0" borderId="27" xfId="0" applyNumberFormat="1" applyFont="1" applyFill="1" applyBorder="1" applyAlignment="1">
      <alignment horizontal="center"/>
    </xf>
    <xf numFmtId="2" fontId="4" fillId="0" borderId="28" xfId="0" applyNumberFormat="1" applyFont="1" applyFill="1" applyBorder="1" applyAlignment="1">
      <alignment horizontal="center"/>
    </xf>
    <xf numFmtId="2" fontId="4" fillId="0" borderId="20" xfId="0" applyNumberFormat="1" applyFont="1" applyFill="1" applyBorder="1" applyAlignment="1">
      <alignment horizontal="center"/>
    </xf>
    <xf numFmtId="2" fontId="4" fillId="0" borderId="21" xfId="0" applyNumberFormat="1" applyFont="1" applyFill="1" applyBorder="1" applyAlignment="1">
      <alignment horizontal="center"/>
    </xf>
    <xf numFmtId="2" fontId="4" fillId="0" borderId="2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10" fontId="3" fillId="0" borderId="20" xfId="0" applyNumberFormat="1" applyFont="1" applyFill="1" applyBorder="1" applyAlignment="1">
      <alignment horizontal="center"/>
    </xf>
    <xf numFmtId="10" fontId="3" fillId="0" borderId="21" xfId="0" applyNumberFormat="1" applyFont="1" applyFill="1" applyBorder="1" applyAlignment="1">
      <alignment horizontal="center"/>
    </xf>
    <xf numFmtId="10" fontId="3" fillId="0" borderId="22" xfId="0" applyNumberFormat="1" applyFont="1" applyFill="1" applyBorder="1" applyAlignment="1">
      <alignment horizontal="center"/>
    </xf>
    <xf numFmtId="164" fontId="4" fillId="0" borderId="4" xfId="0" applyNumberFormat="1" applyFont="1" applyFill="1" applyBorder="1" applyAlignment="1">
      <alignment horizontal="center"/>
    </xf>
    <xf numFmtId="164" fontId="3" fillId="0" borderId="20" xfId="0" applyNumberFormat="1" applyFont="1" applyFill="1" applyBorder="1" applyAlignment="1">
      <alignment horizontal="center"/>
    </xf>
    <xf numFmtId="164" fontId="3" fillId="0" borderId="21" xfId="0" applyNumberFormat="1" applyFont="1" applyFill="1" applyBorder="1" applyAlignment="1">
      <alignment horizontal="center"/>
    </xf>
    <xf numFmtId="164" fontId="3" fillId="0" borderId="22" xfId="0" applyNumberFormat="1" applyFont="1" applyFill="1" applyBorder="1" applyAlignment="1">
      <alignment horizontal="center"/>
    </xf>
    <xf numFmtId="9" fontId="3" fillId="0" borderId="51" xfId="0" applyNumberFormat="1" applyFont="1" applyFill="1" applyBorder="1" applyAlignment="1">
      <alignment horizontal="center"/>
    </xf>
    <xf numFmtId="9" fontId="3" fillId="0" borderId="45" xfId="0" applyNumberFormat="1" applyFont="1" applyFill="1" applyBorder="1" applyAlignment="1">
      <alignment horizontal="center"/>
    </xf>
    <xf numFmtId="9" fontId="3" fillId="0" borderId="46" xfId="0" applyNumberFormat="1" applyFont="1" applyFill="1" applyBorder="1" applyAlignment="1">
      <alignment horizontal="center"/>
    </xf>
    <xf numFmtId="9" fontId="3" fillId="0" borderId="33" xfId="0" applyNumberFormat="1" applyFont="1" applyFill="1" applyBorder="1" applyAlignment="1">
      <alignment horizontal="center"/>
    </xf>
    <xf numFmtId="9" fontId="3" fillId="0" borderId="34" xfId="0" applyNumberFormat="1" applyFont="1" applyFill="1" applyBorder="1" applyAlignment="1">
      <alignment horizontal="center"/>
    </xf>
    <xf numFmtId="164" fontId="3" fillId="0" borderId="32" xfId="0" applyNumberFormat="1" applyFont="1" applyFill="1" applyBorder="1" applyAlignment="1">
      <alignment horizontal="center"/>
    </xf>
    <xf numFmtId="164" fontId="3" fillId="0" borderId="33" xfId="0" applyNumberFormat="1" applyFont="1" applyFill="1" applyBorder="1" applyAlignment="1">
      <alignment horizontal="center"/>
    </xf>
    <xf numFmtId="164" fontId="3" fillId="0" borderId="34" xfId="0" applyNumberFormat="1" applyFont="1" applyFill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Q16"/>
  <sheetViews>
    <sheetView topLeftCell="B1" zoomScale="47" zoomScaleNormal="47" workbookViewId="0">
      <pane xSplit="13500" topLeftCell="AP1"/>
      <selection activeCell="B15" sqref="A15:XFD15"/>
      <selection pane="topRight" activeCell="AC8" sqref="AC8"/>
    </sheetView>
  </sheetViews>
  <sheetFormatPr defaultColWidth="11.453125" defaultRowHeight="15.5" x14ac:dyDescent="0.35"/>
  <cols>
    <col min="1" max="1" width="1.26953125" style="5" hidden="1" customWidth="1"/>
    <col min="2" max="3" width="12.81640625" style="5" bestFit="1" customWidth="1"/>
    <col min="4" max="4" width="15.1796875" style="5" customWidth="1"/>
    <col min="5" max="5" width="17.1796875" style="5" customWidth="1"/>
    <col min="6" max="6" width="14.453125" style="5" customWidth="1"/>
    <col min="7" max="7" width="12.7265625" style="5" customWidth="1"/>
    <col min="8" max="13" width="12.81640625" style="5" bestFit="1" customWidth="1"/>
    <col min="14" max="14" width="15.54296875" style="5" customWidth="1"/>
    <col min="15" max="15" width="13.81640625" style="5" customWidth="1"/>
    <col min="16" max="16" width="16.90625" style="5" customWidth="1"/>
    <col min="17" max="17" width="19.1796875" style="5" customWidth="1"/>
    <col min="18" max="16384" width="11.453125" style="5"/>
  </cols>
  <sheetData>
    <row r="1" spans="1:17" ht="26.5" customHeight="1" thickBot="1" x14ac:dyDescent="0.4">
      <c r="B1" s="5" t="s">
        <v>5</v>
      </c>
    </row>
    <row r="2" spans="1:17" ht="16" thickBot="1" x14ac:dyDescent="0.4">
      <c r="A2" s="135" t="s">
        <v>0</v>
      </c>
      <c r="B2" s="141">
        <v>0</v>
      </c>
      <c r="C2" s="142"/>
      <c r="D2" s="142"/>
      <c r="E2" s="143"/>
      <c r="F2" s="136">
        <v>0.05</v>
      </c>
      <c r="G2" s="137"/>
      <c r="H2" s="137"/>
      <c r="I2" s="137"/>
      <c r="J2" s="138">
        <v>0.1</v>
      </c>
      <c r="K2" s="139"/>
      <c r="L2" s="139"/>
      <c r="M2" s="140"/>
      <c r="N2" s="144">
        <v>0.15</v>
      </c>
      <c r="O2" s="145"/>
      <c r="P2" s="145"/>
      <c r="Q2" s="146"/>
    </row>
    <row r="3" spans="1:17" ht="16" thickBot="1" x14ac:dyDescent="0.4">
      <c r="A3" s="135"/>
      <c r="B3" s="45" t="s">
        <v>3</v>
      </c>
      <c r="C3" s="41" t="s">
        <v>4</v>
      </c>
      <c r="D3" s="41" t="s">
        <v>6</v>
      </c>
      <c r="E3" s="46" t="s">
        <v>7</v>
      </c>
      <c r="F3" s="74" t="s">
        <v>3</v>
      </c>
      <c r="G3" s="75" t="s">
        <v>4</v>
      </c>
      <c r="H3" s="75" t="s">
        <v>6</v>
      </c>
      <c r="I3" s="79" t="s">
        <v>7</v>
      </c>
      <c r="J3" s="76" t="s">
        <v>3</v>
      </c>
      <c r="K3" s="77" t="s">
        <v>4</v>
      </c>
      <c r="L3" s="77" t="s">
        <v>6</v>
      </c>
      <c r="M3" s="80" t="s">
        <v>7</v>
      </c>
      <c r="N3" s="78" t="s">
        <v>3</v>
      </c>
      <c r="O3" s="26" t="s">
        <v>4</v>
      </c>
      <c r="P3" s="75" t="s">
        <v>6</v>
      </c>
      <c r="Q3" s="81" t="s">
        <v>7</v>
      </c>
    </row>
    <row r="4" spans="1:17" x14ac:dyDescent="0.35">
      <c r="A4" s="6">
        <v>0</v>
      </c>
      <c r="B4" s="7">
        <v>520000</v>
      </c>
      <c r="C4" s="8">
        <v>220000</v>
      </c>
      <c r="D4" s="8">
        <f>AVERAGE(B4:C4)</f>
        <v>370000</v>
      </c>
      <c r="E4" s="55">
        <f>STDEV(B4:C4)</f>
        <v>212132.03435596425</v>
      </c>
      <c r="F4" s="7">
        <v>370000</v>
      </c>
      <c r="G4" s="8">
        <v>450000</v>
      </c>
      <c r="H4" s="8">
        <f t="shared" ref="H4:H11" si="0">AVERAGE(F4:G4)</f>
        <v>410000</v>
      </c>
      <c r="I4" s="55">
        <f t="shared" ref="I4:I11" si="1">STDEV(F4:G4)</f>
        <v>56568.5424949238</v>
      </c>
      <c r="J4" s="7">
        <v>340000</v>
      </c>
      <c r="K4" s="8">
        <v>220000</v>
      </c>
      <c r="L4" s="8">
        <f t="shared" ref="L4:L10" si="2">AVERAGE(J4:K4)</f>
        <v>280000</v>
      </c>
      <c r="M4" s="11">
        <f t="shared" ref="M4:M10" si="3">STDEV(J4:K4)</f>
        <v>84852.813742385697</v>
      </c>
      <c r="N4" s="17">
        <v>550000</v>
      </c>
      <c r="O4" s="10">
        <v>500000</v>
      </c>
      <c r="P4" s="10">
        <f>AVERAGE(N4:O4)</f>
        <v>525000</v>
      </c>
      <c r="Q4" s="10">
        <f>STDEV(N4:O4)</f>
        <v>35355.33905932738</v>
      </c>
    </row>
    <row r="5" spans="1:17" x14ac:dyDescent="0.35">
      <c r="A5" s="6">
        <v>3</v>
      </c>
      <c r="B5" s="12">
        <v>240000</v>
      </c>
      <c r="C5" s="10">
        <v>490000</v>
      </c>
      <c r="D5" s="10">
        <f t="shared" ref="D5:D11" si="4">AVERAGE(B5:C5)</f>
        <v>365000</v>
      </c>
      <c r="E5" s="49">
        <f t="shared" ref="E5:E11" si="5">STDEV(B5:C5)</f>
        <v>176776.69529663687</v>
      </c>
      <c r="F5" s="12">
        <v>650000</v>
      </c>
      <c r="G5" s="10">
        <v>550000</v>
      </c>
      <c r="H5" s="10">
        <f t="shared" si="0"/>
        <v>600000</v>
      </c>
      <c r="I5" s="49">
        <f t="shared" si="1"/>
        <v>70710.67811865476</v>
      </c>
      <c r="J5" s="12">
        <v>160000</v>
      </c>
      <c r="K5" s="10">
        <v>440000</v>
      </c>
      <c r="L5" s="10">
        <f t="shared" si="2"/>
        <v>300000</v>
      </c>
      <c r="M5" s="16">
        <f t="shared" si="3"/>
        <v>197989.8987322333</v>
      </c>
      <c r="N5" s="17">
        <v>760000</v>
      </c>
      <c r="O5" s="10">
        <v>900000</v>
      </c>
      <c r="P5" s="10">
        <f t="shared" ref="P5:P11" si="6">AVERAGE(N5:O5)</f>
        <v>830000</v>
      </c>
      <c r="Q5" s="10">
        <f t="shared" ref="Q5:Q11" si="7">STDEV(N5:O5)</f>
        <v>98994.949366116649</v>
      </c>
    </row>
    <row r="6" spans="1:17" x14ac:dyDescent="0.35">
      <c r="A6" s="6">
        <v>5</v>
      </c>
      <c r="B6" s="12">
        <v>260000</v>
      </c>
      <c r="C6" s="10">
        <v>550000</v>
      </c>
      <c r="D6" s="10">
        <f t="shared" si="4"/>
        <v>405000</v>
      </c>
      <c r="E6" s="49">
        <f t="shared" si="5"/>
        <v>205060.96654409877</v>
      </c>
      <c r="F6" s="12">
        <v>1260000</v>
      </c>
      <c r="G6" s="10">
        <v>1900000</v>
      </c>
      <c r="H6" s="10">
        <f t="shared" si="0"/>
        <v>1580000</v>
      </c>
      <c r="I6" s="49">
        <f t="shared" si="1"/>
        <v>452548.3399593904</v>
      </c>
      <c r="J6" s="12">
        <v>7000000</v>
      </c>
      <c r="K6" s="10">
        <v>18990000</v>
      </c>
      <c r="L6" s="10">
        <f t="shared" si="2"/>
        <v>12995000</v>
      </c>
      <c r="M6" s="16">
        <f t="shared" si="3"/>
        <v>8478210.3064267039</v>
      </c>
      <c r="N6" s="17">
        <v>700000</v>
      </c>
      <c r="O6" s="10">
        <v>1000000</v>
      </c>
      <c r="P6" s="10">
        <f t="shared" si="6"/>
        <v>850000</v>
      </c>
      <c r="Q6" s="10">
        <f t="shared" si="7"/>
        <v>212132.03435596425</v>
      </c>
    </row>
    <row r="7" spans="1:17" x14ac:dyDescent="0.35">
      <c r="A7" s="6">
        <v>7</v>
      </c>
      <c r="B7" s="12">
        <v>150000</v>
      </c>
      <c r="C7" s="10">
        <v>500000</v>
      </c>
      <c r="D7" s="10">
        <f t="shared" si="4"/>
        <v>325000</v>
      </c>
      <c r="E7" s="49">
        <f t="shared" si="5"/>
        <v>247487.37341529163</v>
      </c>
      <c r="F7" s="12">
        <v>1600000</v>
      </c>
      <c r="G7" s="10">
        <v>2100000</v>
      </c>
      <c r="H7" s="10">
        <f t="shared" si="0"/>
        <v>1850000</v>
      </c>
      <c r="I7" s="49">
        <f t="shared" si="1"/>
        <v>353553.39059327374</v>
      </c>
      <c r="J7" s="12">
        <v>13000000</v>
      </c>
      <c r="K7" s="10">
        <v>26000000</v>
      </c>
      <c r="L7" s="10">
        <f t="shared" si="2"/>
        <v>19500000</v>
      </c>
      <c r="M7" s="16">
        <f t="shared" si="3"/>
        <v>9192388.1554251183</v>
      </c>
      <c r="N7" s="17">
        <v>760000</v>
      </c>
      <c r="O7" s="10">
        <v>1300000</v>
      </c>
      <c r="P7" s="10">
        <f t="shared" si="6"/>
        <v>1030000</v>
      </c>
      <c r="Q7" s="10">
        <f t="shared" si="7"/>
        <v>381837.66184073564</v>
      </c>
    </row>
    <row r="8" spans="1:17" x14ac:dyDescent="0.35">
      <c r="A8" s="6">
        <v>10</v>
      </c>
      <c r="B8" s="12">
        <v>170000</v>
      </c>
      <c r="C8" s="10">
        <v>210000</v>
      </c>
      <c r="D8" s="10">
        <f t="shared" si="4"/>
        <v>190000</v>
      </c>
      <c r="E8" s="49">
        <f t="shared" si="5"/>
        <v>28284.2712474619</v>
      </c>
      <c r="F8" s="12">
        <v>1800000</v>
      </c>
      <c r="G8" s="10">
        <v>2600000</v>
      </c>
      <c r="H8" s="10">
        <f t="shared" si="0"/>
        <v>2200000</v>
      </c>
      <c r="I8" s="49">
        <f t="shared" si="1"/>
        <v>565685.42494923808</v>
      </c>
      <c r="J8" s="12">
        <v>64000000</v>
      </c>
      <c r="K8" s="10">
        <v>76000000</v>
      </c>
      <c r="L8" s="10">
        <f t="shared" si="2"/>
        <v>70000000</v>
      </c>
      <c r="M8" s="16">
        <f t="shared" si="3"/>
        <v>8485281.3742385712</v>
      </c>
      <c r="N8" s="17">
        <v>550000</v>
      </c>
      <c r="O8" s="10">
        <v>1550000</v>
      </c>
      <c r="P8" s="10">
        <f t="shared" si="6"/>
        <v>1050000</v>
      </c>
      <c r="Q8" s="10">
        <f t="shared" si="7"/>
        <v>707106.78118654748</v>
      </c>
    </row>
    <row r="9" spans="1:17" x14ac:dyDescent="0.35">
      <c r="A9" s="6">
        <v>12</v>
      </c>
      <c r="B9" s="12">
        <v>110000</v>
      </c>
      <c r="C9" s="10">
        <v>170000</v>
      </c>
      <c r="D9" s="10">
        <f t="shared" si="4"/>
        <v>140000</v>
      </c>
      <c r="E9" s="49">
        <f t="shared" si="5"/>
        <v>42426.406871192848</v>
      </c>
      <c r="F9" s="12">
        <v>1800000</v>
      </c>
      <c r="G9" s="10">
        <v>3000000</v>
      </c>
      <c r="H9" s="10">
        <f t="shared" si="0"/>
        <v>2400000</v>
      </c>
      <c r="I9" s="49">
        <f t="shared" si="1"/>
        <v>848528.137423857</v>
      </c>
      <c r="J9" s="12">
        <v>51000000</v>
      </c>
      <c r="K9" s="10">
        <v>49000000</v>
      </c>
      <c r="L9" s="10">
        <f t="shared" si="2"/>
        <v>50000000</v>
      </c>
      <c r="M9" s="16">
        <f t="shared" si="3"/>
        <v>1414213.562373095</v>
      </c>
      <c r="N9" s="17">
        <v>520000</v>
      </c>
      <c r="O9" s="10">
        <v>600000</v>
      </c>
      <c r="P9" s="10">
        <f t="shared" si="6"/>
        <v>560000</v>
      </c>
      <c r="Q9" s="10">
        <f t="shared" si="7"/>
        <v>56568.5424949238</v>
      </c>
    </row>
    <row r="10" spans="1:17" x14ac:dyDescent="0.35">
      <c r="A10" s="6">
        <v>14</v>
      </c>
      <c r="B10" s="12">
        <v>120000</v>
      </c>
      <c r="C10" s="10">
        <v>70000</v>
      </c>
      <c r="D10" s="10">
        <f t="shared" si="4"/>
        <v>95000</v>
      </c>
      <c r="E10" s="49">
        <f t="shared" si="5"/>
        <v>35355.33905932738</v>
      </c>
      <c r="F10" s="12">
        <v>1860000</v>
      </c>
      <c r="G10" s="10">
        <v>2900000</v>
      </c>
      <c r="H10" s="10">
        <f t="shared" si="0"/>
        <v>2380000</v>
      </c>
      <c r="I10" s="49">
        <f t="shared" si="1"/>
        <v>735391.05243400938</v>
      </c>
      <c r="J10" s="12">
        <v>37000000</v>
      </c>
      <c r="K10" s="10">
        <v>42000000</v>
      </c>
      <c r="L10" s="10">
        <f t="shared" si="2"/>
        <v>39500000</v>
      </c>
      <c r="M10" s="16">
        <f t="shared" si="3"/>
        <v>3535533.9059327375</v>
      </c>
      <c r="N10" s="17">
        <v>500000</v>
      </c>
      <c r="O10" s="10">
        <v>750000</v>
      </c>
      <c r="P10" s="10">
        <f t="shared" si="6"/>
        <v>625000</v>
      </c>
      <c r="Q10" s="10">
        <f t="shared" si="7"/>
        <v>176776.69529663687</v>
      </c>
    </row>
    <row r="11" spans="1:17" x14ac:dyDescent="0.35">
      <c r="A11" s="6">
        <v>17</v>
      </c>
      <c r="B11" s="12">
        <v>100000</v>
      </c>
      <c r="C11" s="10">
        <v>60000</v>
      </c>
      <c r="D11" s="10">
        <f t="shared" si="4"/>
        <v>80000</v>
      </c>
      <c r="E11" s="49">
        <f t="shared" si="5"/>
        <v>28284.2712474619</v>
      </c>
      <c r="F11" s="12">
        <v>2100000</v>
      </c>
      <c r="G11" s="10">
        <v>2300000</v>
      </c>
      <c r="H11" s="10">
        <f t="shared" si="0"/>
        <v>2200000</v>
      </c>
      <c r="I11" s="49">
        <f t="shared" si="1"/>
        <v>141421.35623730952</v>
      </c>
      <c r="J11" s="12">
        <v>11000000</v>
      </c>
      <c r="K11" s="10">
        <v>8700000</v>
      </c>
      <c r="L11" s="10">
        <f t="shared" ref="L11:L12" si="8">AVERAGE(J11:K11)</f>
        <v>9850000</v>
      </c>
      <c r="M11" s="16">
        <f t="shared" ref="M11:M12" si="9">STDEV(J11:K11)</f>
        <v>1626345.5967290592</v>
      </c>
      <c r="N11" s="17">
        <v>380000</v>
      </c>
      <c r="O11" s="10">
        <v>550000</v>
      </c>
      <c r="P11" s="10">
        <f t="shared" si="6"/>
        <v>465000</v>
      </c>
      <c r="Q11" s="10">
        <f t="shared" si="7"/>
        <v>120208.15280171308</v>
      </c>
    </row>
    <row r="12" spans="1:17" x14ac:dyDescent="0.35">
      <c r="A12" s="6">
        <v>19</v>
      </c>
      <c r="B12" s="33"/>
      <c r="C12" s="4"/>
      <c r="D12" s="4"/>
      <c r="E12" s="6"/>
      <c r="F12" s="12">
        <v>900000</v>
      </c>
      <c r="G12" s="10">
        <v>100000</v>
      </c>
      <c r="H12" s="10">
        <f t="shared" ref="H12:H13" si="10">AVERAGE(F12:G12)</f>
        <v>500000</v>
      </c>
      <c r="I12" s="49">
        <f t="shared" ref="I12:I13" si="11">STDEV(F12:G12)</f>
        <v>565685.42494923808</v>
      </c>
      <c r="J12" s="12">
        <v>2200000</v>
      </c>
      <c r="K12" s="10">
        <v>13000000</v>
      </c>
      <c r="L12" s="10">
        <f t="shared" si="8"/>
        <v>7600000</v>
      </c>
      <c r="M12" s="16">
        <f t="shared" si="9"/>
        <v>7636753.2368147131</v>
      </c>
      <c r="N12" s="35"/>
      <c r="O12" s="35"/>
      <c r="P12" s="4"/>
      <c r="Q12" s="4"/>
    </row>
    <row r="13" spans="1:17" x14ac:dyDescent="0.35">
      <c r="A13" s="6">
        <v>24</v>
      </c>
      <c r="B13" s="33"/>
      <c r="C13" s="4"/>
      <c r="D13" s="4"/>
      <c r="E13" s="6"/>
      <c r="F13" s="12">
        <v>700000</v>
      </c>
      <c r="G13" s="10">
        <v>200000</v>
      </c>
      <c r="H13" s="10">
        <f t="shared" si="10"/>
        <v>450000</v>
      </c>
      <c r="I13" s="49">
        <f t="shared" si="11"/>
        <v>353553.39059327374</v>
      </c>
      <c r="J13" s="12">
        <v>980000</v>
      </c>
      <c r="K13" s="10">
        <v>7700000</v>
      </c>
      <c r="L13" s="10">
        <f t="shared" ref="L13" si="12">AVERAGE(J13:K13)</f>
        <v>4340000</v>
      </c>
      <c r="M13" s="16">
        <f t="shared" ref="M13" si="13">STDEV(J13:K13)</f>
        <v>4751757.5695735989</v>
      </c>
      <c r="N13" s="35"/>
      <c r="O13" s="35"/>
      <c r="P13" s="35"/>
      <c r="Q13" s="34"/>
    </row>
    <row r="14" spans="1:17" ht="16" thickBot="1" x14ac:dyDescent="0.4">
      <c r="A14" s="6"/>
      <c r="B14" s="37"/>
      <c r="C14" s="27"/>
      <c r="D14" s="27"/>
      <c r="E14" s="40"/>
      <c r="F14" s="37"/>
      <c r="G14" s="27"/>
      <c r="H14" s="27"/>
      <c r="I14" s="40"/>
      <c r="J14" s="37"/>
      <c r="K14" s="27"/>
      <c r="L14" s="27"/>
      <c r="M14" s="38"/>
      <c r="N14" s="39"/>
      <c r="O14" s="27"/>
      <c r="P14" s="27"/>
      <c r="Q14" s="29"/>
    </row>
    <row r="15" spans="1:17" x14ac:dyDescent="0.35">
      <c r="A15" s="26"/>
      <c r="B15" s="26"/>
      <c r="C15" s="26"/>
      <c r="D15" s="26"/>
      <c r="E15" s="26"/>
      <c r="F15" s="26"/>
      <c r="G15" s="26"/>
      <c r="H15" s="26"/>
      <c r="I15" s="26"/>
      <c r="J15" s="26"/>
      <c r="K15" s="26"/>
    </row>
    <row r="16" spans="1:17" x14ac:dyDescent="0.3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</row>
  </sheetData>
  <mergeCells count="5">
    <mergeCell ref="A2:A3"/>
    <mergeCell ref="F2:I2"/>
    <mergeCell ref="J2:M2"/>
    <mergeCell ref="B2:E2"/>
    <mergeCell ref="N2:Q2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2:Q15"/>
  <sheetViews>
    <sheetView zoomScale="32" zoomScaleNormal="32" workbookViewId="0">
      <selection activeCell="A16" sqref="A16:XFD16"/>
    </sheetView>
  </sheetViews>
  <sheetFormatPr defaultRowHeight="15.5" x14ac:dyDescent="0.35"/>
  <cols>
    <col min="1" max="1" width="5.36328125" style="5" customWidth="1"/>
    <col min="2" max="2" width="15.81640625" style="5" customWidth="1"/>
    <col min="3" max="3" width="15.453125" style="5" customWidth="1"/>
    <col min="4" max="4" width="13.7265625" style="5" customWidth="1"/>
    <col min="5" max="5" width="15.81640625" style="5" customWidth="1"/>
    <col min="6" max="6" width="12.26953125" style="5" bestFit="1" customWidth="1"/>
    <col min="7" max="7" width="14.6328125" style="5" customWidth="1"/>
    <col min="8" max="8" width="15.26953125" style="5" customWidth="1"/>
    <col min="9" max="9" width="15.08984375" style="5" customWidth="1"/>
    <col min="10" max="10" width="13.7265625" style="5" customWidth="1"/>
    <col min="11" max="11" width="17.26953125" style="5" customWidth="1"/>
    <col min="12" max="12" width="12.90625" style="5" customWidth="1"/>
    <col min="13" max="13" width="18.90625" style="5" customWidth="1"/>
    <col min="14" max="14" width="12.26953125" style="5" bestFit="1" customWidth="1"/>
    <col min="15" max="15" width="10.7265625" style="5" customWidth="1"/>
    <col min="16" max="16" width="10.6328125" style="5" customWidth="1"/>
    <col min="17" max="17" width="11.81640625" style="5" customWidth="1"/>
    <col min="18" max="16384" width="8.7265625" style="5"/>
  </cols>
  <sheetData>
    <row r="2" spans="1:17" ht="16" thickBot="1" x14ac:dyDescent="0.4">
      <c r="B2" s="5" t="s">
        <v>26</v>
      </c>
    </row>
    <row r="3" spans="1:17" ht="16" thickBot="1" x14ac:dyDescent="0.4">
      <c r="A3" s="135" t="s">
        <v>0</v>
      </c>
      <c r="B3" s="147" t="s">
        <v>8</v>
      </c>
      <c r="C3" s="148"/>
      <c r="D3" s="148"/>
      <c r="E3" s="149"/>
      <c r="F3" s="150" t="s">
        <v>9</v>
      </c>
      <c r="G3" s="151"/>
      <c r="H3" s="151"/>
      <c r="I3" s="152"/>
      <c r="J3" s="153" t="s">
        <v>11</v>
      </c>
      <c r="K3" s="154"/>
      <c r="L3" s="154"/>
      <c r="M3" s="155"/>
      <c r="N3" s="156" t="s">
        <v>10</v>
      </c>
      <c r="O3" s="157"/>
      <c r="P3" s="157"/>
      <c r="Q3" s="158"/>
    </row>
    <row r="4" spans="1:17" ht="16" thickBot="1" x14ac:dyDescent="0.4">
      <c r="A4" s="135"/>
      <c r="B4" s="33" t="s">
        <v>3</v>
      </c>
      <c r="C4" s="4" t="s">
        <v>4</v>
      </c>
      <c r="D4" s="4" t="s">
        <v>6</v>
      </c>
      <c r="E4" s="34" t="s">
        <v>7</v>
      </c>
      <c r="F4" s="42" t="s">
        <v>3</v>
      </c>
      <c r="G4" s="1" t="s">
        <v>4</v>
      </c>
      <c r="H4" s="1" t="s">
        <v>12</v>
      </c>
      <c r="I4" s="82" t="s">
        <v>13</v>
      </c>
      <c r="J4" s="42" t="s">
        <v>3</v>
      </c>
      <c r="K4" s="1" t="s">
        <v>4</v>
      </c>
      <c r="L4" s="1" t="s">
        <v>12</v>
      </c>
      <c r="M4" s="83" t="s">
        <v>7</v>
      </c>
      <c r="N4" s="84" t="s">
        <v>3</v>
      </c>
      <c r="O4" s="85" t="s">
        <v>4</v>
      </c>
      <c r="P4" s="85" t="s">
        <v>12</v>
      </c>
      <c r="Q4" s="86" t="s">
        <v>7</v>
      </c>
    </row>
    <row r="5" spans="1:17" x14ac:dyDescent="0.35">
      <c r="A5" s="6">
        <v>0</v>
      </c>
      <c r="B5" s="12">
        <v>460000</v>
      </c>
      <c r="C5" s="10">
        <v>340000</v>
      </c>
      <c r="D5" s="10">
        <f>AVERAGE(B5:C5)</f>
        <v>400000</v>
      </c>
      <c r="E5" s="16">
        <f>STDEV(B5:C5)</f>
        <v>84852.813742385697</v>
      </c>
      <c r="F5" s="12">
        <v>380000</v>
      </c>
      <c r="G5" s="9">
        <v>440000</v>
      </c>
      <c r="H5" s="10">
        <f>AVERAGE(F5:G5)</f>
        <v>410000</v>
      </c>
      <c r="I5" s="49">
        <f>STDEV(F5:G5)</f>
        <v>42426.406871192848</v>
      </c>
      <c r="J5" s="12">
        <v>340000</v>
      </c>
      <c r="K5" s="10">
        <v>220000</v>
      </c>
      <c r="L5" s="10">
        <f t="shared" ref="L5:L11" si="0">AVERAGE(J5:K5)</f>
        <v>280000</v>
      </c>
      <c r="M5" s="16">
        <f t="shared" ref="M5:M11" si="1">STDEV(J5:K5)</f>
        <v>84852.813742385697</v>
      </c>
      <c r="N5" s="12">
        <v>360000</v>
      </c>
      <c r="O5" s="10">
        <v>440000</v>
      </c>
      <c r="P5" s="10">
        <f t="shared" ref="P5" si="2">AVERAGE(N5:O5)</f>
        <v>400000</v>
      </c>
      <c r="Q5" s="16">
        <f t="shared" ref="Q5" si="3">STDEV(N5:O5)</f>
        <v>56568.5424949238</v>
      </c>
    </row>
    <row r="6" spans="1:17" x14ac:dyDescent="0.35">
      <c r="A6" s="6">
        <v>3</v>
      </c>
      <c r="B6" s="12">
        <v>380000</v>
      </c>
      <c r="C6" s="10">
        <v>390000</v>
      </c>
      <c r="D6" s="10">
        <f t="shared" ref="D6:D14" si="4">AVERAGE(B6:C6)</f>
        <v>385000</v>
      </c>
      <c r="E6" s="16">
        <f t="shared" ref="E6:E14" si="5">STDEV(B6:C6)</f>
        <v>7071.0678118654751</v>
      </c>
      <c r="F6" s="12">
        <v>700000</v>
      </c>
      <c r="G6" s="9">
        <v>520000</v>
      </c>
      <c r="H6" s="10">
        <f t="shared" ref="H6:H14" si="6">AVERAGE(F6:G6)</f>
        <v>610000</v>
      </c>
      <c r="I6" s="49">
        <f t="shared" ref="I6:I14" si="7">STDEV(F6:G6)</f>
        <v>127279.22061357855</v>
      </c>
      <c r="J6" s="12">
        <v>160000</v>
      </c>
      <c r="K6" s="10">
        <v>440000</v>
      </c>
      <c r="L6" s="10">
        <f t="shared" si="0"/>
        <v>300000</v>
      </c>
      <c r="M6" s="16">
        <f t="shared" si="1"/>
        <v>197989.8987322333</v>
      </c>
      <c r="N6" s="12">
        <v>360000</v>
      </c>
      <c r="O6" s="10">
        <v>400000</v>
      </c>
      <c r="P6" s="10">
        <f t="shared" ref="P6:P14" si="8">AVERAGE(N6:O6)</f>
        <v>380000</v>
      </c>
      <c r="Q6" s="16">
        <f t="shared" ref="Q6:Q14" si="9">STDEV(N6:O6)</f>
        <v>28284.2712474619</v>
      </c>
    </row>
    <row r="7" spans="1:17" x14ac:dyDescent="0.35">
      <c r="A7" s="6">
        <v>5</v>
      </c>
      <c r="B7" s="12">
        <v>360000</v>
      </c>
      <c r="C7" s="10">
        <v>430000</v>
      </c>
      <c r="D7" s="10">
        <f t="shared" si="4"/>
        <v>395000</v>
      </c>
      <c r="E7" s="16">
        <f t="shared" si="5"/>
        <v>49497.474683058324</v>
      </c>
      <c r="F7" s="12">
        <v>520000</v>
      </c>
      <c r="G7" s="9">
        <v>600000</v>
      </c>
      <c r="H7" s="10">
        <f t="shared" si="6"/>
        <v>560000</v>
      </c>
      <c r="I7" s="49">
        <f t="shared" si="7"/>
        <v>56568.5424949238</v>
      </c>
      <c r="J7" s="12">
        <v>7000000</v>
      </c>
      <c r="K7" s="10">
        <v>18990000</v>
      </c>
      <c r="L7" s="10">
        <f t="shared" si="0"/>
        <v>12995000</v>
      </c>
      <c r="M7" s="16">
        <f t="shared" si="1"/>
        <v>8478210.3064267039</v>
      </c>
      <c r="N7" s="12">
        <v>300000</v>
      </c>
      <c r="O7" s="10">
        <v>360000</v>
      </c>
      <c r="P7" s="10">
        <f t="shared" si="8"/>
        <v>330000</v>
      </c>
      <c r="Q7" s="16">
        <f t="shared" si="9"/>
        <v>42426.406871192848</v>
      </c>
    </row>
    <row r="8" spans="1:17" x14ac:dyDescent="0.35">
      <c r="A8" s="6">
        <v>7</v>
      </c>
      <c r="B8" s="12">
        <v>120000</v>
      </c>
      <c r="C8" s="10">
        <v>670000</v>
      </c>
      <c r="D8" s="10">
        <f t="shared" si="4"/>
        <v>395000</v>
      </c>
      <c r="E8" s="16">
        <f t="shared" si="5"/>
        <v>388908.72965260112</v>
      </c>
      <c r="F8" s="12">
        <v>420000</v>
      </c>
      <c r="G8" s="9">
        <v>670000</v>
      </c>
      <c r="H8" s="10">
        <f t="shared" si="6"/>
        <v>545000</v>
      </c>
      <c r="I8" s="49">
        <f t="shared" si="7"/>
        <v>176776.69529663687</v>
      </c>
      <c r="J8" s="12">
        <v>13000000</v>
      </c>
      <c r="K8" s="10">
        <v>26000000</v>
      </c>
      <c r="L8" s="10">
        <f t="shared" si="0"/>
        <v>19500000</v>
      </c>
      <c r="M8" s="16">
        <f t="shared" si="1"/>
        <v>9192388.1554251183</v>
      </c>
      <c r="N8" s="12">
        <v>380000</v>
      </c>
      <c r="O8" s="10">
        <v>320000</v>
      </c>
      <c r="P8" s="10">
        <f t="shared" si="8"/>
        <v>350000</v>
      </c>
      <c r="Q8" s="16">
        <f t="shared" si="9"/>
        <v>42426.406871192848</v>
      </c>
    </row>
    <row r="9" spans="1:17" x14ac:dyDescent="0.35">
      <c r="A9" s="6">
        <v>10</v>
      </c>
      <c r="B9" s="12">
        <v>7200</v>
      </c>
      <c r="C9" s="10">
        <v>150000</v>
      </c>
      <c r="D9" s="10">
        <f t="shared" si="4"/>
        <v>78600</v>
      </c>
      <c r="E9" s="16">
        <f t="shared" si="5"/>
        <v>100974.84835343898</v>
      </c>
      <c r="F9" s="12">
        <v>8600000</v>
      </c>
      <c r="G9" s="9">
        <v>5200000</v>
      </c>
      <c r="H9" s="10">
        <f t="shared" si="6"/>
        <v>6900000</v>
      </c>
      <c r="I9" s="49">
        <f t="shared" si="7"/>
        <v>2404163.0560342614</v>
      </c>
      <c r="J9" s="12">
        <v>64000000</v>
      </c>
      <c r="K9" s="10">
        <v>76000000</v>
      </c>
      <c r="L9" s="10">
        <f t="shared" si="0"/>
        <v>70000000</v>
      </c>
      <c r="M9" s="16">
        <f t="shared" si="1"/>
        <v>8485281.3742385712</v>
      </c>
      <c r="N9" s="12">
        <v>7600000</v>
      </c>
      <c r="O9" s="10">
        <v>5300000</v>
      </c>
      <c r="P9" s="10">
        <f t="shared" si="8"/>
        <v>6450000</v>
      </c>
      <c r="Q9" s="16">
        <f t="shared" si="9"/>
        <v>1626345.5967290592</v>
      </c>
    </row>
    <row r="10" spans="1:17" x14ac:dyDescent="0.35">
      <c r="A10" s="6">
        <v>12</v>
      </c>
      <c r="B10" s="12">
        <v>1200</v>
      </c>
      <c r="C10" s="10">
        <v>58000</v>
      </c>
      <c r="D10" s="10">
        <f t="shared" si="4"/>
        <v>29600</v>
      </c>
      <c r="E10" s="16">
        <f t="shared" si="5"/>
        <v>40163.6651713959</v>
      </c>
      <c r="F10" s="12">
        <v>320000</v>
      </c>
      <c r="G10" s="9">
        <v>3000000</v>
      </c>
      <c r="H10" s="10">
        <f t="shared" si="6"/>
        <v>1660000</v>
      </c>
      <c r="I10" s="49">
        <f t="shared" si="7"/>
        <v>1895046.1735799473</v>
      </c>
      <c r="J10" s="12">
        <v>51000000</v>
      </c>
      <c r="K10" s="10">
        <v>49000000</v>
      </c>
      <c r="L10" s="10">
        <f t="shared" si="0"/>
        <v>50000000</v>
      </c>
      <c r="M10" s="16">
        <f t="shared" si="1"/>
        <v>1414213.562373095</v>
      </c>
      <c r="N10" s="12">
        <v>8800</v>
      </c>
      <c r="O10" s="10">
        <v>1000000</v>
      </c>
      <c r="P10" s="10">
        <f t="shared" si="8"/>
        <v>504400</v>
      </c>
      <c r="Q10" s="16">
        <f t="shared" si="9"/>
        <v>700884.24151210592</v>
      </c>
    </row>
    <row r="11" spans="1:17" x14ac:dyDescent="0.35">
      <c r="A11" s="6">
        <v>14</v>
      </c>
      <c r="B11" s="12">
        <v>8000</v>
      </c>
      <c r="C11" s="10">
        <v>80000</v>
      </c>
      <c r="D11" s="10">
        <f t="shared" si="4"/>
        <v>44000</v>
      </c>
      <c r="E11" s="16">
        <f t="shared" si="5"/>
        <v>50911.688245431418</v>
      </c>
      <c r="F11" s="12">
        <v>1800</v>
      </c>
      <c r="G11" s="9">
        <v>750000</v>
      </c>
      <c r="H11" s="10">
        <f t="shared" si="6"/>
        <v>375900</v>
      </c>
      <c r="I11" s="49">
        <f t="shared" si="7"/>
        <v>529057.29368377489</v>
      </c>
      <c r="J11" s="12">
        <v>37000000</v>
      </c>
      <c r="K11" s="10">
        <v>42000000</v>
      </c>
      <c r="L11" s="10">
        <f t="shared" si="0"/>
        <v>39500000</v>
      </c>
      <c r="M11" s="16">
        <f t="shared" si="1"/>
        <v>3535533.9059327375</v>
      </c>
      <c r="N11" s="12">
        <v>3000</v>
      </c>
      <c r="O11" s="10">
        <v>230000</v>
      </c>
      <c r="P11" s="10">
        <f t="shared" si="8"/>
        <v>116500</v>
      </c>
      <c r="Q11" s="16">
        <f t="shared" si="9"/>
        <v>160513.23932934628</v>
      </c>
    </row>
    <row r="12" spans="1:17" x14ac:dyDescent="0.35">
      <c r="A12" s="6">
        <v>17</v>
      </c>
      <c r="B12" s="12">
        <v>1000</v>
      </c>
      <c r="C12" s="10">
        <v>54000</v>
      </c>
      <c r="D12" s="10">
        <f t="shared" si="4"/>
        <v>27500</v>
      </c>
      <c r="E12" s="16">
        <f t="shared" si="5"/>
        <v>37476.659402887017</v>
      </c>
      <c r="F12" s="12">
        <v>7800</v>
      </c>
      <c r="G12" s="9">
        <v>200000</v>
      </c>
      <c r="H12" s="10">
        <f t="shared" si="6"/>
        <v>103900</v>
      </c>
      <c r="I12" s="49">
        <f t="shared" si="7"/>
        <v>135905.92334405443</v>
      </c>
      <c r="J12" s="12">
        <v>8900000</v>
      </c>
      <c r="K12" s="10">
        <v>1200000</v>
      </c>
      <c r="L12" s="10">
        <f t="shared" ref="L12" si="10">AVERAGE(J12:K12)</f>
        <v>5050000</v>
      </c>
      <c r="M12" s="16">
        <f t="shared" ref="M12" si="11">STDEV(J12:K12)</f>
        <v>5444722.2151364163</v>
      </c>
      <c r="N12" s="12">
        <v>2800.0000000000005</v>
      </c>
      <c r="O12" s="10">
        <v>210000</v>
      </c>
      <c r="P12" s="10">
        <f t="shared" si="8"/>
        <v>106400</v>
      </c>
      <c r="Q12" s="16">
        <f t="shared" si="9"/>
        <v>146512.52506185265</v>
      </c>
    </row>
    <row r="13" spans="1:17" x14ac:dyDescent="0.35">
      <c r="A13" s="6">
        <v>19</v>
      </c>
      <c r="B13" s="12">
        <v>859.99999999999989</v>
      </c>
      <c r="C13" s="10">
        <v>50000</v>
      </c>
      <c r="D13" s="10">
        <f t="shared" si="4"/>
        <v>25430</v>
      </c>
      <c r="E13" s="16">
        <f t="shared" si="5"/>
        <v>34747.227227506948</v>
      </c>
      <c r="F13" s="12">
        <v>4800</v>
      </c>
      <c r="G13" s="9">
        <v>40000</v>
      </c>
      <c r="H13" s="10">
        <f t="shared" si="6"/>
        <v>22400</v>
      </c>
      <c r="I13" s="49">
        <f t="shared" si="7"/>
        <v>24890.158697766474</v>
      </c>
      <c r="J13" s="12">
        <v>1100000</v>
      </c>
      <c r="K13" s="10">
        <v>430000</v>
      </c>
      <c r="L13" s="10">
        <f t="shared" ref="L13" si="12">AVERAGE(J13:K13)</f>
        <v>765000</v>
      </c>
      <c r="M13" s="16">
        <f t="shared" ref="M13" si="13">STDEV(J13:K13)</f>
        <v>473761.54339498683</v>
      </c>
      <c r="N13" s="12">
        <v>3200</v>
      </c>
      <c r="O13" s="10">
        <v>50000</v>
      </c>
      <c r="P13" s="10">
        <f t="shared" si="8"/>
        <v>26600</v>
      </c>
      <c r="Q13" s="16">
        <f t="shared" si="9"/>
        <v>33092.597359530424</v>
      </c>
    </row>
    <row r="14" spans="1:17" x14ac:dyDescent="0.35">
      <c r="A14" s="6">
        <v>24</v>
      </c>
      <c r="B14" s="12">
        <v>120</v>
      </c>
      <c r="C14" s="10">
        <v>780</v>
      </c>
      <c r="D14" s="10">
        <f t="shared" si="4"/>
        <v>450</v>
      </c>
      <c r="E14" s="16">
        <f t="shared" si="5"/>
        <v>466.69047558312138</v>
      </c>
      <c r="F14" s="12">
        <v>3800</v>
      </c>
      <c r="G14" s="9">
        <v>40000</v>
      </c>
      <c r="H14" s="10">
        <f t="shared" si="6"/>
        <v>21900</v>
      </c>
      <c r="I14" s="49">
        <f t="shared" si="7"/>
        <v>25597.265478953021</v>
      </c>
      <c r="J14" s="30"/>
      <c r="K14" s="9"/>
      <c r="L14" s="9"/>
      <c r="M14" s="36"/>
      <c r="N14" s="12">
        <v>160</v>
      </c>
      <c r="O14" s="10">
        <v>10000</v>
      </c>
      <c r="P14" s="10">
        <f t="shared" si="8"/>
        <v>5080</v>
      </c>
      <c r="Q14" s="16">
        <f t="shared" si="9"/>
        <v>6957.9307268756274</v>
      </c>
    </row>
    <row r="15" spans="1:17" x14ac:dyDescent="0.35">
      <c r="A15" s="6"/>
      <c r="B15" s="33"/>
      <c r="C15" s="4"/>
      <c r="D15" s="4"/>
      <c r="E15" s="34"/>
      <c r="F15" s="33"/>
      <c r="G15" s="4"/>
      <c r="H15" s="4"/>
      <c r="I15" s="6"/>
      <c r="J15" s="22"/>
      <c r="K15" s="3"/>
      <c r="L15" s="3"/>
      <c r="M15" s="21"/>
      <c r="N15" s="33"/>
      <c r="O15" s="4"/>
      <c r="P15" s="4"/>
      <c r="Q15" s="34"/>
    </row>
  </sheetData>
  <mergeCells count="5">
    <mergeCell ref="A3:A4"/>
    <mergeCell ref="B3:E3"/>
    <mergeCell ref="F3:I3"/>
    <mergeCell ref="J3:M3"/>
    <mergeCell ref="N3:Q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AS30"/>
  <sheetViews>
    <sheetView topLeftCell="B1" zoomScale="39" zoomScaleNormal="39" workbookViewId="0">
      <pane xSplit="8870" topLeftCell="AE1"/>
      <selection activeCell="B17" sqref="A17:XFD17"/>
      <selection pane="topRight" activeCell="AE1" sqref="AE1"/>
    </sheetView>
  </sheetViews>
  <sheetFormatPr defaultColWidth="8.81640625" defaultRowHeight="15.5" x14ac:dyDescent="0.35"/>
  <cols>
    <col min="1" max="1" width="8.81640625" style="5" hidden="1" customWidth="1"/>
    <col min="2" max="2" width="13.81640625" style="5" customWidth="1"/>
    <col min="3" max="3" width="11.453125" style="5" customWidth="1"/>
    <col min="4" max="4" width="13.81640625" style="5" customWidth="1"/>
    <col min="5" max="5" width="14" style="5" customWidth="1"/>
    <col min="6" max="6" width="15.7265625" style="5" customWidth="1"/>
    <col min="7" max="7" width="14" style="5" customWidth="1"/>
    <col min="8" max="9" width="15.1796875" style="5" customWidth="1"/>
    <col min="10" max="10" width="12.54296875" style="5" customWidth="1"/>
    <col min="11" max="11" width="14.453125" style="5" customWidth="1"/>
    <col min="12" max="12" width="16.1796875" style="5" customWidth="1"/>
    <col min="13" max="13" width="11.6328125" style="5" customWidth="1"/>
    <col min="14" max="14" width="10.1796875" style="5" customWidth="1"/>
    <col min="15" max="15" width="14" style="5" customWidth="1"/>
    <col min="16" max="16" width="19.453125" style="5" customWidth="1"/>
    <col min="17" max="17" width="15.453125" style="5" customWidth="1"/>
    <col min="18" max="18" width="14.08984375" style="5" customWidth="1"/>
    <col min="19" max="19" width="15.1796875" style="5" customWidth="1"/>
    <col min="20" max="21" width="13.26953125" style="5" customWidth="1"/>
    <col min="22" max="22" width="13.453125" style="5" customWidth="1"/>
    <col min="23" max="24" width="15.1796875" style="5" customWidth="1"/>
    <col min="25" max="26" width="13.453125" style="5" customWidth="1"/>
    <col min="27" max="27" width="16.54296875" style="5" customWidth="1"/>
    <col min="28" max="28" width="12" style="5" customWidth="1"/>
    <col min="29" max="29" width="16.81640625" style="5" customWidth="1"/>
    <col min="30" max="31" width="13.81640625" style="5" customWidth="1"/>
    <col min="32" max="33" width="8.81640625" style="5"/>
    <col min="34" max="34" width="17.1796875" style="5" customWidth="1"/>
    <col min="35" max="35" width="19.54296875" style="5" customWidth="1"/>
    <col min="36" max="36" width="16.7265625" style="5" customWidth="1"/>
    <col min="37" max="37" width="12" style="5" customWidth="1"/>
    <col min="38" max="38" width="16.1796875" style="5" customWidth="1"/>
    <col min="39" max="39" width="18.54296875" style="5" customWidth="1"/>
    <col min="40" max="40" width="16" style="5" customWidth="1"/>
    <col min="41" max="41" width="13" style="5" customWidth="1"/>
    <col min="42" max="42" width="18.54296875" style="5" customWidth="1"/>
    <col min="43" max="43" width="13.90625" style="5" customWidth="1"/>
    <col min="44" max="44" width="18" style="5" customWidth="1"/>
    <col min="45" max="45" width="17.453125" style="5" customWidth="1"/>
    <col min="46" max="16384" width="8.81640625" style="5"/>
  </cols>
  <sheetData>
    <row r="1" spans="1:45" ht="16" thickBot="1" x14ac:dyDescent="0.4">
      <c r="B1" s="5" t="s">
        <v>25</v>
      </c>
    </row>
    <row r="2" spans="1:45" ht="16" thickBot="1" x14ac:dyDescent="0.4">
      <c r="A2" s="159" t="s">
        <v>0</v>
      </c>
      <c r="B2" s="160" t="s">
        <v>20</v>
      </c>
      <c r="C2" s="161"/>
      <c r="D2" s="161"/>
      <c r="E2" s="161"/>
      <c r="F2" s="162"/>
      <c r="G2" s="164" t="s">
        <v>14</v>
      </c>
      <c r="H2" s="165"/>
      <c r="I2" s="165"/>
      <c r="J2" s="165"/>
      <c r="K2" s="166"/>
      <c r="L2" s="164" t="s">
        <v>15</v>
      </c>
      <c r="M2" s="165"/>
      <c r="N2" s="165"/>
      <c r="O2" s="165"/>
      <c r="P2" s="165"/>
      <c r="Q2" s="167" t="s">
        <v>16</v>
      </c>
      <c r="R2" s="168"/>
      <c r="S2" s="168"/>
      <c r="T2" s="168"/>
      <c r="U2" s="169"/>
      <c r="V2" s="170" t="s">
        <v>21</v>
      </c>
      <c r="W2" s="170"/>
      <c r="X2" s="170"/>
      <c r="Y2" s="170"/>
      <c r="Z2" s="171"/>
      <c r="AA2" s="172" t="s">
        <v>24</v>
      </c>
      <c r="AB2" s="173"/>
      <c r="AC2" s="173"/>
      <c r="AD2" s="173"/>
      <c r="AE2" s="174"/>
      <c r="AG2" s="159" t="s">
        <v>0</v>
      </c>
      <c r="AH2" s="160" t="s">
        <v>17</v>
      </c>
      <c r="AI2" s="161"/>
      <c r="AJ2" s="161"/>
      <c r="AK2" s="162"/>
      <c r="AL2" s="163" t="s">
        <v>18</v>
      </c>
      <c r="AM2" s="163"/>
      <c r="AN2" s="163"/>
      <c r="AO2" s="163"/>
      <c r="AP2" s="164" t="s">
        <v>19</v>
      </c>
      <c r="AQ2" s="165"/>
      <c r="AR2" s="165"/>
      <c r="AS2" s="166"/>
    </row>
    <row r="3" spans="1:45" ht="16" thickBot="1" x14ac:dyDescent="0.4">
      <c r="A3" s="159"/>
      <c r="B3" s="25" t="s">
        <v>3</v>
      </c>
      <c r="C3" s="47" t="s">
        <v>4</v>
      </c>
      <c r="D3" s="47"/>
      <c r="E3" s="47" t="s">
        <v>12</v>
      </c>
      <c r="F3" s="48" t="s">
        <v>7</v>
      </c>
      <c r="G3" s="50" t="s">
        <v>3</v>
      </c>
      <c r="H3" s="51" t="s">
        <v>4</v>
      </c>
      <c r="I3" s="51"/>
      <c r="J3" s="51" t="s">
        <v>12</v>
      </c>
      <c r="K3" s="52" t="s">
        <v>7</v>
      </c>
      <c r="L3" s="25" t="s">
        <v>3</v>
      </c>
      <c r="M3" s="47" t="s">
        <v>4</v>
      </c>
      <c r="N3" s="47"/>
      <c r="O3" s="47" t="s">
        <v>12</v>
      </c>
      <c r="P3" s="64" t="s">
        <v>7</v>
      </c>
      <c r="Q3" s="62" t="s">
        <v>3</v>
      </c>
      <c r="R3" s="65"/>
      <c r="S3" s="65" t="s">
        <v>4</v>
      </c>
      <c r="T3" s="43" t="s">
        <v>12</v>
      </c>
      <c r="U3" s="44" t="s">
        <v>7</v>
      </c>
      <c r="V3" s="61" t="s">
        <v>3</v>
      </c>
      <c r="W3" s="61" t="s">
        <v>4</v>
      </c>
      <c r="X3" s="61"/>
      <c r="Y3" s="53" t="s">
        <v>12</v>
      </c>
      <c r="Z3" s="54" t="s">
        <v>7</v>
      </c>
      <c r="AA3" s="62" t="s">
        <v>3</v>
      </c>
      <c r="AB3" s="63" t="s">
        <v>4</v>
      </c>
      <c r="AC3" s="63"/>
      <c r="AD3" s="43" t="s">
        <v>12</v>
      </c>
      <c r="AE3" s="44" t="s">
        <v>7</v>
      </c>
      <c r="AG3" s="159"/>
      <c r="AH3" s="25" t="s">
        <v>3</v>
      </c>
      <c r="AI3" s="47" t="s">
        <v>4</v>
      </c>
      <c r="AJ3" s="47" t="s">
        <v>6</v>
      </c>
      <c r="AK3" s="48" t="s">
        <v>7</v>
      </c>
      <c r="AL3" s="35" t="s">
        <v>3</v>
      </c>
      <c r="AM3" s="4" t="s">
        <v>4</v>
      </c>
      <c r="AN3" s="4" t="s">
        <v>6</v>
      </c>
      <c r="AO3" s="6" t="s">
        <v>7</v>
      </c>
      <c r="AP3" s="25" t="s">
        <v>3</v>
      </c>
      <c r="AQ3" s="47" t="s">
        <v>4</v>
      </c>
      <c r="AR3" s="47" t="s">
        <v>6</v>
      </c>
      <c r="AS3" s="48" t="s">
        <v>7</v>
      </c>
    </row>
    <row r="4" spans="1:45" x14ac:dyDescent="0.35">
      <c r="A4" s="6">
        <v>0</v>
      </c>
      <c r="B4" s="18">
        <v>880000</v>
      </c>
      <c r="C4" s="15">
        <v>520000</v>
      </c>
      <c r="D4" s="15">
        <v>360000</v>
      </c>
      <c r="E4" s="15">
        <f>AVERAGE(B4:C4)</f>
        <v>700000</v>
      </c>
      <c r="F4" s="73">
        <f t="shared" ref="F4:F15" si="0">STDEV(B4:C4)</f>
        <v>254558.44122715711</v>
      </c>
      <c r="G4" s="7">
        <v>820000</v>
      </c>
      <c r="H4" s="8">
        <v>400000</v>
      </c>
      <c r="I4" s="8">
        <v>240000</v>
      </c>
      <c r="J4" s="8">
        <f t="shared" ref="J4:J13" si="1">AVERAGE(G4:H4)</f>
        <v>610000</v>
      </c>
      <c r="K4" s="11">
        <f t="shared" ref="K4:K13" si="2">STDEV(G4:H4)</f>
        <v>296984.84809834993</v>
      </c>
      <c r="L4" s="31">
        <v>720000</v>
      </c>
      <c r="M4" s="8">
        <v>540000</v>
      </c>
      <c r="N4" s="8">
        <v>300000</v>
      </c>
      <c r="O4" s="8">
        <f>AVERAGE(L4:M4)</f>
        <v>630000</v>
      </c>
      <c r="P4" s="55">
        <f>STDEV(L4:M4)</f>
        <v>127279.22061357855</v>
      </c>
      <c r="Q4" s="18">
        <v>860000</v>
      </c>
      <c r="R4" s="15">
        <v>260000</v>
      </c>
      <c r="S4" s="15">
        <v>520000</v>
      </c>
      <c r="T4" s="15">
        <f>AVERAGE(Q4:S4)</f>
        <v>546666.66666666663</v>
      </c>
      <c r="U4" s="28">
        <f>STDEV(Q4:S4)</f>
        <v>300887.57590391353</v>
      </c>
      <c r="V4" s="31">
        <v>700000</v>
      </c>
      <c r="W4" s="8">
        <v>480000</v>
      </c>
      <c r="X4" s="10">
        <v>700000</v>
      </c>
      <c r="Y4" s="10">
        <f>AVERAGE(V4:W4)</f>
        <v>590000</v>
      </c>
      <c r="Z4" s="49">
        <f>STDEV(V4:W4)</f>
        <v>155563.49186104044</v>
      </c>
      <c r="AA4" s="7">
        <v>590000</v>
      </c>
      <c r="AB4" s="8">
        <v>590000</v>
      </c>
      <c r="AC4" s="8">
        <v>380000</v>
      </c>
      <c r="AD4" s="8">
        <f>AVERAGE(AA4:AB4)</f>
        <v>590000</v>
      </c>
      <c r="AE4" s="11">
        <f>STDEV(AA4:AB4)</f>
        <v>0</v>
      </c>
      <c r="AG4" s="6">
        <v>0</v>
      </c>
      <c r="AH4" s="7">
        <v>380000</v>
      </c>
      <c r="AI4" s="8">
        <v>560000</v>
      </c>
      <c r="AJ4" s="8">
        <f>AVERAGE(AH4:AI4)</f>
        <v>470000</v>
      </c>
      <c r="AK4" s="55">
        <f>STDEV(AH4:AI4)</f>
        <v>127279.22061357855</v>
      </c>
      <c r="AL4" s="7">
        <v>400000</v>
      </c>
      <c r="AM4" s="8">
        <v>660000</v>
      </c>
      <c r="AN4" s="8">
        <f>AVERAGE(AL4:AM4)</f>
        <v>530000</v>
      </c>
      <c r="AO4" s="11">
        <f>STDEV(AL4:AM4)</f>
        <v>183847.76310850235</v>
      </c>
      <c r="AP4" s="7">
        <v>700000</v>
      </c>
      <c r="AQ4" s="8">
        <v>550000</v>
      </c>
      <c r="AR4" s="8">
        <f>AVERAGE(AP4:AQ4)</f>
        <v>625000</v>
      </c>
      <c r="AS4" s="11">
        <f>STDEV(AP4:AQ4)</f>
        <v>106066.01717798212</v>
      </c>
    </row>
    <row r="5" spans="1:45" x14ac:dyDescent="0.35">
      <c r="A5" s="6">
        <v>2</v>
      </c>
      <c r="B5" s="12">
        <v>1540000</v>
      </c>
      <c r="C5" s="10">
        <v>1500000</v>
      </c>
      <c r="D5" s="10">
        <v>1400000</v>
      </c>
      <c r="E5" s="10">
        <f t="shared" ref="E5:E15" si="3">AVERAGE(B5:C5)</f>
        <v>1520000</v>
      </c>
      <c r="F5" s="49">
        <f t="shared" si="0"/>
        <v>28284.2712474619</v>
      </c>
      <c r="G5" s="12">
        <v>2200000</v>
      </c>
      <c r="H5" s="10">
        <v>1700000</v>
      </c>
      <c r="I5" s="10">
        <v>1000000</v>
      </c>
      <c r="J5" s="10">
        <f t="shared" si="1"/>
        <v>1950000</v>
      </c>
      <c r="K5" s="16">
        <f t="shared" si="2"/>
        <v>353553.39059327374</v>
      </c>
      <c r="L5" s="17">
        <v>1100000</v>
      </c>
      <c r="M5" s="10">
        <v>2600000</v>
      </c>
      <c r="N5" s="10">
        <v>1000000</v>
      </c>
      <c r="O5" s="10">
        <f t="shared" ref="O5:O12" si="4">AVERAGE(L5:M5)</f>
        <v>1850000</v>
      </c>
      <c r="P5" s="49">
        <f t="shared" ref="P5:P12" si="5">STDEV(L5:M5)</f>
        <v>1060660.1717798214</v>
      </c>
      <c r="Q5" s="12">
        <v>980000</v>
      </c>
      <c r="R5" s="10">
        <v>1200000</v>
      </c>
      <c r="S5" s="10">
        <v>1200000</v>
      </c>
      <c r="T5" s="10">
        <f t="shared" ref="T5:T12" si="6">AVERAGE(Q5:S5)</f>
        <v>1126666.6666666667</v>
      </c>
      <c r="U5" s="16">
        <f t="shared" ref="U5:U12" si="7">STDEV(Q5:S5)</f>
        <v>127017.05922171767</v>
      </c>
      <c r="V5" s="17">
        <v>360000</v>
      </c>
      <c r="W5" s="10">
        <v>2000000</v>
      </c>
      <c r="X5" s="10">
        <v>1200000</v>
      </c>
      <c r="Y5" s="10">
        <f t="shared" ref="Y5:Y10" si="8">AVERAGE(V5:W5)</f>
        <v>1180000</v>
      </c>
      <c r="Z5" s="49">
        <f t="shared" ref="Z5:Z10" si="9">STDEV(V5:W5)</f>
        <v>1159655.1211459378</v>
      </c>
      <c r="AA5" s="12">
        <v>550000</v>
      </c>
      <c r="AB5" s="10">
        <v>3200000</v>
      </c>
      <c r="AC5" s="10">
        <v>700000</v>
      </c>
      <c r="AD5" s="10">
        <f t="shared" ref="AD5:AD10" si="10">AVERAGE(AA5:AB5)</f>
        <v>1875000</v>
      </c>
      <c r="AE5" s="16">
        <f t="shared" ref="AE5:AE10" si="11">STDEV(AA5:AB5)</f>
        <v>1873832.970144351</v>
      </c>
      <c r="AG5" s="6">
        <v>2</v>
      </c>
      <c r="AH5" s="12">
        <v>880000</v>
      </c>
      <c r="AI5" s="10">
        <v>2100000</v>
      </c>
      <c r="AJ5" s="10">
        <f t="shared" ref="AJ5:AJ13" si="12">AH5*10^4</f>
        <v>8800000000</v>
      </c>
      <c r="AK5" s="49">
        <f t="shared" ref="AK5:AK13" si="13">AI5*10^4</f>
        <v>21000000000</v>
      </c>
      <c r="AL5" s="12">
        <v>800000</v>
      </c>
      <c r="AM5" s="10">
        <v>1200000</v>
      </c>
      <c r="AN5" s="10">
        <f t="shared" ref="AN5:AN10" si="14">AVERAGE(AL5:AM5)</f>
        <v>1000000</v>
      </c>
      <c r="AO5" s="16">
        <f t="shared" ref="AO5:AO10" si="15">STDEV(AL5:AM5)</f>
        <v>282842.71247461904</v>
      </c>
      <c r="AP5" s="12">
        <v>2400000</v>
      </c>
      <c r="AQ5" s="10">
        <v>1900000</v>
      </c>
      <c r="AR5" s="10">
        <f t="shared" ref="AR5:AR13" si="16">AVERAGE(AP5:AQ5)</f>
        <v>2150000</v>
      </c>
      <c r="AS5" s="16">
        <f t="shared" ref="AS5:AS13" si="17">STDEV(AP5:AQ5)</f>
        <v>353553.39059327374</v>
      </c>
    </row>
    <row r="6" spans="1:45" x14ac:dyDescent="0.35">
      <c r="A6" s="6">
        <v>5</v>
      </c>
      <c r="B6" s="12">
        <v>1200000</v>
      </c>
      <c r="C6" s="10">
        <v>1520000</v>
      </c>
      <c r="D6" s="10">
        <v>5200000</v>
      </c>
      <c r="E6" s="10">
        <f t="shared" si="3"/>
        <v>1360000</v>
      </c>
      <c r="F6" s="49">
        <f t="shared" si="0"/>
        <v>226274.1699796952</v>
      </c>
      <c r="G6" s="12">
        <v>1000000</v>
      </c>
      <c r="H6" s="10">
        <v>1800000</v>
      </c>
      <c r="I6" s="10">
        <v>1200000</v>
      </c>
      <c r="J6" s="10">
        <f t="shared" si="1"/>
        <v>1400000</v>
      </c>
      <c r="K6" s="16">
        <f t="shared" si="2"/>
        <v>565685.42494923808</v>
      </c>
      <c r="L6" s="17">
        <v>2260000</v>
      </c>
      <c r="M6" s="10">
        <v>3000000</v>
      </c>
      <c r="N6" s="10">
        <v>3800000</v>
      </c>
      <c r="O6" s="10">
        <f t="shared" si="4"/>
        <v>2630000</v>
      </c>
      <c r="P6" s="49">
        <f t="shared" si="5"/>
        <v>523259.01807804516</v>
      </c>
      <c r="Q6" s="12">
        <v>9000000</v>
      </c>
      <c r="R6" s="10">
        <v>2000000</v>
      </c>
      <c r="S6" s="10">
        <v>4000000</v>
      </c>
      <c r="T6" s="10">
        <f t="shared" si="6"/>
        <v>5000000</v>
      </c>
      <c r="U6" s="16">
        <f t="shared" si="7"/>
        <v>3605551.2754639895</v>
      </c>
      <c r="V6" s="17">
        <v>1000000</v>
      </c>
      <c r="W6" s="10">
        <v>1100000</v>
      </c>
      <c r="X6" s="10">
        <v>5000000</v>
      </c>
      <c r="Y6" s="10">
        <f t="shared" si="8"/>
        <v>1050000</v>
      </c>
      <c r="Z6" s="49">
        <f t="shared" si="9"/>
        <v>70710.67811865476</v>
      </c>
      <c r="AA6" s="12">
        <v>5000000</v>
      </c>
      <c r="AB6" s="10">
        <v>4000000</v>
      </c>
      <c r="AC6" s="10">
        <v>3000000</v>
      </c>
      <c r="AD6" s="10">
        <f t="shared" si="10"/>
        <v>4500000</v>
      </c>
      <c r="AE6" s="16">
        <f t="shared" si="11"/>
        <v>707106.78118654748</v>
      </c>
      <c r="AG6" s="6">
        <v>3</v>
      </c>
      <c r="AH6" s="12">
        <v>2400000</v>
      </c>
      <c r="AI6" s="10">
        <v>3100000</v>
      </c>
      <c r="AJ6" s="10">
        <f t="shared" si="12"/>
        <v>24000000000</v>
      </c>
      <c r="AK6" s="49">
        <f t="shared" si="13"/>
        <v>31000000000</v>
      </c>
      <c r="AL6" s="12">
        <v>1760000</v>
      </c>
      <c r="AM6" s="10">
        <v>2700000</v>
      </c>
      <c r="AN6" s="10">
        <f t="shared" si="14"/>
        <v>2230000</v>
      </c>
      <c r="AO6" s="16">
        <f t="shared" si="15"/>
        <v>664680.37431535462</v>
      </c>
      <c r="AP6" s="12">
        <v>3900000</v>
      </c>
      <c r="AQ6" s="10">
        <v>3100000</v>
      </c>
      <c r="AR6" s="10">
        <f t="shared" si="16"/>
        <v>3500000</v>
      </c>
      <c r="AS6" s="16">
        <f t="shared" si="17"/>
        <v>565685.42494923808</v>
      </c>
    </row>
    <row r="7" spans="1:45" x14ac:dyDescent="0.35">
      <c r="A7" s="6">
        <v>7</v>
      </c>
      <c r="B7" s="12">
        <v>7900000</v>
      </c>
      <c r="C7" s="10">
        <v>7000000</v>
      </c>
      <c r="D7" s="10">
        <v>12000000</v>
      </c>
      <c r="E7" s="10">
        <f t="shared" si="3"/>
        <v>7450000</v>
      </c>
      <c r="F7" s="49">
        <f t="shared" si="0"/>
        <v>636396.10306789272</v>
      </c>
      <c r="G7" s="12">
        <v>4500000</v>
      </c>
      <c r="H7" s="10">
        <v>12000000</v>
      </c>
      <c r="I7" s="10">
        <v>700000</v>
      </c>
      <c r="J7" s="10">
        <f t="shared" si="1"/>
        <v>8250000</v>
      </c>
      <c r="K7" s="16">
        <f t="shared" si="2"/>
        <v>5303300.8588991063</v>
      </c>
      <c r="L7" s="17">
        <v>5000000</v>
      </c>
      <c r="M7" s="10">
        <v>24000000</v>
      </c>
      <c r="N7" s="10">
        <v>7000000</v>
      </c>
      <c r="O7" s="10">
        <f t="shared" si="4"/>
        <v>14500000</v>
      </c>
      <c r="P7" s="49">
        <f t="shared" si="5"/>
        <v>13435028.842544403</v>
      </c>
      <c r="Q7" s="12">
        <v>16100000</v>
      </c>
      <c r="R7" s="10">
        <v>4800000</v>
      </c>
      <c r="S7" s="10">
        <v>28000000</v>
      </c>
      <c r="T7" s="10">
        <f t="shared" si="6"/>
        <v>16300000</v>
      </c>
      <c r="U7" s="16">
        <f t="shared" si="7"/>
        <v>11601293.03138232</v>
      </c>
      <c r="V7" s="17">
        <v>9000000</v>
      </c>
      <c r="W7" s="10">
        <v>10000000</v>
      </c>
      <c r="X7" s="10">
        <v>700000</v>
      </c>
      <c r="Y7" s="10">
        <f t="shared" si="8"/>
        <v>9500000</v>
      </c>
      <c r="Z7" s="49">
        <f t="shared" si="9"/>
        <v>707106.78118654748</v>
      </c>
      <c r="AA7" s="12">
        <v>18000000</v>
      </c>
      <c r="AB7" s="10">
        <v>16000000</v>
      </c>
      <c r="AC7" s="10">
        <v>7500000</v>
      </c>
      <c r="AD7" s="10">
        <f t="shared" si="10"/>
        <v>17000000</v>
      </c>
      <c r="AE7" s="16">
        <f t="shared" si="11"/>
        <v>1414213.562373095</v>
      </c>
      <c r="AG7" s="6">
        <v>4</v>
      </c>
      <c r="AH7" s="12">
        <v>80000000</v>
      </c>
      <c r="AI7" s="10">
        <v>75000000</v>
      </c>
      <c r="AJ7" s="10">
        <f t="shared" si="12"/>
        <v>800000000000</v>
      </c>
      <c r="AK7" s="49">
        <f t="shared" si="13"/>
        <v>750000000000</v>
      </c>
      <c r="AL7" s="12">
        <v>86000000</v>
      </c>
      <c r="AM7" s="10">
        <v>91000000</v>
      </c>
      <c r="AN7" s="10">
        <f t="shared" si="14"/>
        <v>88500000</v>
      </c>
      <c r="AO7" s="16">
        <f t="shared" si="15"/>
        <v>3535533.9059327375</v>
      </c>
      <c r="AP7" s="12">
        <v>113000000</v>
      </c>
      <c r="AQ7" s="10">
        <v>143000000</v>
      </c>
      <c r="AR7" s="10">
        <f t="shared" si="16"/>
        <v>128000000</v>
      </c>
      <c r="AS7" s="16">
        <f t="shared" si="17"/>
        <v>21213203.435596425</v>
      </c>
    </row>
    <row r="8" spans="1:45" x14ac:dyDescent="0.35">
      <c r="A8" s="6">
        <v>9</v>
      </c>
      <c r="B8" s="12">
        <v>39000000</v>
      </c>
      <c r="C8" s="10">
        <v>20000000</v>
      </c>
      <c r="D8" s="10">
        <v>1300000</v>
      </c>
      <c r="E8" s="10">
        <f t="shared" si="3"/>
        <v>29500000</v>
      </c>
      <c r="F8" s="49">
        <f t="shared" si="0"/>
        <v>13435028.842544403</v>
      </c>
      <c r="G8" s="12">
        <v>6700000</v>
      </c>
      <c r="H8" s="10">
        <v>37000000</v>
      </c>
      <c r="I8" s="10">
        <v>4900000</v>
      </c>
      <c r="J8" s="10">
        <f t="shared" si="1"/>
        <v>21850000</v>
      </c>
      <c r="K8" s="16">
        <f t="shared" si="2"/>
        <v>21425335.46995239</v>
      </c>
      <c r="L8" s="17">
        <v>26400000</v>
      </c>
      <c r="M8" s="10">
        <v>25000000</v>
      </c>
      <c r="N8" s="10">
        <v>21000000</v>
      </c>
      <c r="O8" s="10">
        <f t="shared" si="4"/>
        <v>25700000</v>
      </c>
      <c r="P8" s="49">
        <f t="shared" si="5"/>
        <v>989949.49366116652</v>
      </c>
      <c r="Q8" s="12">
        <v>22000000</v>
      </c>
      <c r="R8" s="10">
        <v>1500000</v>
      </c>
      <c r="S8" s="10">
        <v>10000000</v>
      </c>
      <c r="T8" s="10">
        <f t="shared" si="6"/>
        <v>11166666.666666666</v>
      </c>
      <c r="U8" s="16">
        <f t="shared" si="7"/>
        <v>10299676.370320251</v>
      </c>
      <c r="V8" s="17">
        <v>60000000</v>
      </c>
      <c r="W8" s="10">
        <v>40000000</v>
      </c>
      <c r="X8" s="10">
        <v>112000</v>
      </c>
      <c r="Y8" s="10">
        <f t="shared" si="8"/>
        <v>50000000</v>
      </c>
      <c r="Z8" s="49">
        <f t="shared" si="9"/>
        <v>14142135.62373095</v>
      </c>
      <c r="AA8" s="12">
        <v>31000000</v>
      </c>
      <c r="AB8" s="10">
        <v>32000000</v>
      </c>
      <c r="AC8" s="10">
        <v>11000000</v>
      </c>
      <c r="AD8" s="10">
        <f t="shared" si="10"/>
        <v>31500000</v>
      </c>
      <c r="AE8" s="16">
        <f t="shared" si="11"/>
        <v>707106.78118654748</v>
      </c>
      <c r="AG8" s="6">
        <v>7</v>
      </c>
      <c r="AH8" s="12">
        <v>112000000</v>
      </c>
      <c r="AI8" s="10">
        <v>150000000</v>
      </c>
      <c r="AJ8" s="10">
        <f t="shared" si="12"/>
        <v>1120000000000</v>
      </c>
      <c r="AK8" s="49">
        <f t="shared" si="13"/>
        <v>1500000000000</v>
      </c>
      <c r="AL8" s="12">
        <v>36000000</v>
      </c>
      <c r="AM8" s="10">
        <v>45000000</v>
      </c>
      <c r="AN8" s="10">
        <f t="shared" si="14"/>
        <v>40500000</v>
      </c>
      <c r="AO8" s="16">
        <f t="shared" si="15"/>
        <v>6363961.0306789279</v>
      </c>
      <c r="AP8" s="12">
        <v>280000000</v>
      </c>
      <c r="AQ8" s="10">
        <v>320000000</v>
      </c>
      <c r="AR8" s="10">
        <f t="shared" si="16"/>
        <v>300000000</v>
      </c>
      <c r="AS8" s="16">
        <f t="shared" si="17"/>
        <v>28284271.2474619</v>
      </c>
    </row>
    <row r="9" spans="1:45" x14ac:dyDescent="0.35">
      <c r="A9" s="6">
        <v>11</v>
      </c>
      <c r="B9" s="12">
        <v>98000000</v>
      </c>
      <c r="C9" s="10">
        <v>22000000</v>
      </c>
      <c r="D9" s="10">
        <v>1200000</v>
      </c>
      <c r="E9" s="10">
        <f t="shared" si="3"/>
        <v>60000000</v>
      </c>
      <c r="F9" s="49">
        <f t="shared" si="0"/>
        <v>53740115.370177612</v>
      </c>
      <c r="G9" s="12">
        <v>20000000</v>
      </c>
      <c r="H9" s="10">
        <v>52000000</v>
      </c>
      <c r="I9" s="10">
        <v>4700000</v>
      </c>
      <c r="J9" s="10">
        <f t="shared" si="1"/>
        <v>36000000</v>
      </c>
      <c r="K9" s="16">
        <f t="shared" si="2"/>
        <v>22627416.997969519</v>
      </c>
      <c r="L9" s="17">
        <v>84000000</v>
      </c>
      <c r="M9" s="10">
        <v>28000000</v>
      </c>
      <c r="N9" s="10">
        <v>160000000</v>
      </c>
      <c r="O9" s="10">
        <f t="shared" si="4"/>
        <v>56000000</v>
      </c>
      <c r="P9" s="49">
        <f t="shared" si="5"/>
        <v>39597979.746446662</v>
      </c>
      <c r="Q9" s="12">
        <v>117000000</v>
      </c>
      <c r="R9" s="10">
        <v>1900000</v>
      </c>
      <c r="S9" s="10">
        <v>60000000</v>
      </c>
      <c r="T9" s="10">
        <f t="shared" si="6"/>
        <v>59633333.333333336</v>
      </c>
      <c r="U9" s="16">
        <f t="shared" si="7"/>
        <v>57550876.043144062</v>
      </c>
      <c r="V9" s="17">
        <v>2500000</v>
      </c>
      <c r="W9" s="10">
        <v>360000</v>
      </c>
      <c r="X9" s="10">
        <v>30000</v>
      </c>
      <c r="Y9" s="10">
        <f t="shared" si="8"/>
        <v>1430000</v>
      </c>
      <c r="Z9" s="49">
        <f t="shared" si="9"/>
        <v>1513208.5117392116</v>
      </c>
      <c r="AA9" s="12">
        <v>66380000</v>
      </c>
      <c r="AB9" s="10">
        <v>75000000</v>
      </c>
      <c r="AC9" s="10">
        <v>4000000</v>
      </c>
      <c r="AD9" s="10">
        <f t="shared" si="10"/>
        <v>70690000</v>
      </c>
      <c r="AE9" s="16">
        <f t="shared" si="11"/>
        <v>6095260.4538280396</v>
      </c>
      <c r="AG9" s="6">
        <v>8</v>
      </c>
      <c r="AH9" s="12">
        <v>68000000</v>
      </c>
      <c r="AI9" s="10">
        <v>98000000</v>
      </c>
      <c r="AJ9" s="10">
        <f t="shared" si="12"/>
        <v>680000000000</v>
      </c>
      <c r="AK9" s="49">
        <f t="shared" si="13"/>
        <v>980000000000</v>
      </c>
      <c r="AL9" s="12">
        <v>25000000</v>
      </c>
      <c r="AM9" s="10">
        <v>16000000</v>
      </c>
      <c r="AN9" s="10">
        <f t="shared" si="14"/>
        <v>20500000</v>
      </c>
      <c r="AO9" s="16">
        <f t="shared" si="15"/>
        <v>6363961.0306789279</v>
      </c>
      <c r="AP9" s="12">
        <v>760000</v>
      </c>
      <c r="AQ9" s="10">
        <v>760000</v>
      </c>
      <c r="AR9" s="10">
        <f t="shared" si="16"/>
        <v>760000</v>
      </c>
      <c r="AS9" s="16">
        <f t="shared" si="17"/>
        <v>0</v>
      </c>
    </row>
    <row r="10" spans="1:45" ht="20.149999999999999" customHeight="1" x14ac:dyDescent="0.35">
      <c r="A10" s="6">
        <v>13</v>
      </c>
      <c r="B10" s="12">
        <v>97000000</v>
      </c>
      <c r="C10" s="10">
        <v>86000000</v>
      </c>
      <c r="D10" s="10">
        <v>280000</v>
      </c>
      <c r="E10" s="10">
        <f t="shared" si="3"/>
        <v>91500000</v>
      </c>
      <c r="F10" s="49">
        <f t="shared" si="0"/>
        <v>7778174.5930520231</v>
      </c>
      <c r="G10" s="12">
        <v>127000000</v>
      </c>
      <c r="H10" s="10">
        <v>15000000</v>
      </c>
      <c r="I10" s="10">
        <v>1720000</v>
      </c>
      <c r="J10" s="10">
        <f t="shared" si="1"/>
        <v>71000000</v>
      </c>
      <c r="K10" s="16">
        <f t="shared" si="2"/>
        <v>79195959.492893323</v>
      </c>
      <c r="L10" s="17">
        <v>115000000</v>
      </c>
      <c r="M10" s="10">
        <v>150000000</v>
      </c>
      <c r="N10" s="10">
        <v>16800000</v>
      </c>
      <c r="O10" s="10">
        <f t="shared" si="4"/>
        <v>132500000</v>
      </c>
      <c r="P10" s="49">
        <f t="shared" si="5"/>
        <v>24748737.341529164</v>
      </c>
      <c r="Q10" s="12">
        <v>130000000</v>
      </c>
      <c r="R10" s="10">
        <v>208000</v>
      </c>
      <c r="S10" s="10">
        <v>170000000</v>
      </c>
      <c r="T10" s="10">
        <f t="shared" si="6"/>
        <v>100069333.33333333</v>
      </c>
      <c r="U10" s="16">
        <f t="shared" si="7"/>
        <v>88764939.144536868</v>
      </c>
      <c r="V10" s="17"/>
      <c r="W10" s="10"/>
      <c r="X10" s="10">
        <v>34000</v>
      </c>
      <c r="Y10" s="10" t="e">
        <f t="shared" si="8"/>
        <v>#DIV/0!</v>
      </c>
      <c r="Z10" s="49" t="e">
        <f t="shared" si="9"/>
        <v>#DIV/0!</v>
      </c>
      <c r="AA10" s="12">
        <v>100000</v>
      </c>
      <c r="AB10" s="10">
        <v>60000</v>
      </c>
      <c r="AC10" s="10">
        <v>90000</v>
      </c>
      <c r="AD10" s="10">
        <f t="shared" si="10"/>
        <v>80000</v>
      </c>
      <c r="AE10" s="16">
        <f t="shared" si="11"/>
        <v>28284.2712474619</v>
      </c>
      <c r="AG10" s="6">
        <v>10</v>
      </c>
      <c r="AH10" s="12">
        <v>12000000</v>
      </c>
      <c r="AI10" s="10">
        <v>19000000</v>
      </c>
      <c r="AJ10" s="10">
        <f t="shared" si="12"/>
        <v>120000000000</v>
      </c>
      <c r="AK10" s="49">
        <f t="shared" si="13"/>
        <v>190000000000</v>
      </c>
      <c r="AL10" s="12">
        <v>14000000</v>
      </c>
      <c r="AM10" s="10">
        <v>9000000</v>
      </c>
      <c r="AN10" s="10">
        <f t="shared" si="14"/>
        <v>11500000</v>
      </c>
      <c r="AO10" s="16">
        <f t="shared" si="15"/>
        <v>3535533.9059327375</v>
      </c>
      <c r="AP10" s="12">
        <v>1050000</v>
      </c>
      <c r="AQ10" s="10">
        <v>1050000</v>
      </c>
      <c r="AR10" s="10">
        <f t="shared" si="16"/>
        <v>1050000</v>
      </c>
      <c r="AS10" s="16">
        <f t="shared" si="17"/>
        <v>0</v>
      </c>
    </row>
    <row r="11" spans="1:45" x14ac:dyDescent="0.35">
      <c r="A11" s="6">
        <v>15</v>
      </c>
      <c r="B11" s="12">
        <v>1180000</v>
      </c>
      <c r="C11" s="10">
        <v>30000000</v>
      </c>
      <c r="D11" s="10">
        <v>192000</v>
      </c>
      <c r="E11" s="10">
        <f t="shared" si="3"/>
        <v>15590000</v>
      </c>
      <c r="F11" s="49">
        <f t="shared" si="0"/>
        <v>20378817.433796301</v>
      </c>
      <c r="G11" s="12">
        <v>141000000</v>
      </c>
      <c r="H11" s="10">
        <v>180000000</v>
      </c>
      <c r="I11" s="10">
        <v>1200000</v>
      </c>
      <c r="J11" s="10">
        <f t="shared" si="1"/>
        <v>160500000</v>
      </c>
      <c r="K11" s="16">
        <f t="shared" si="2"/>
        <v>27577164.466275353</v>
      </c>
      <c r="L11" s="17">
        <v>44000000</v>
      </c>
      <c r="M11" s="10">
        <v>15200000</v>
      </c>
      <c r="N11" s="10">
        <v>450000</v>
      </c>
      <c r="O11" s="10">
        <f t="shared" si="4"/>
        <v>29600000</v>
      </c>
      <c r="P11" s="49">
        <f t="shared" si="5"/>
        <v>20364675.298172567</v>
      </c>
      <c r="Q11" s="12">
        <v>25000000</v>
      </c>
      <c r="R11" s="10">
        <v>188000</v>
      </c>
      <c r="S11" s="10">
        <v>20000000</v>
      </c>
      <c r="T11" s="10">
        <f t="shared" si="6"/>
        <v>15062666.666666666</v>
      </c>
      <c r="U11" s="16">
        <f t="shared" si="7"/>
        <v>13122186.606405707</v>
      </c>
      <c r="V11" s="17"/>
      <c r="W11" s="10"/>
      <c r="X11" s="10">
        <v>23000</v>
      </c>
      <c r="Y11" s="10"/>
      <c r="Z11" s="49"/>
      <c r="AA11" s="12">
        <v>32</v>
      </c>
      <c r="AB11" s="10"/>
      <c r="AC11" s="10"/>
      <c r="AD11" s="10"/>
      <c r="AE11" s="16"/>
      <c r="AG11" s="60">
        <v>14</v>
      </c>
      <c r="AH11" s="12">
        <v>1200000</v>
      </c>
      <c r="AI11" s="10">
        <v>1200000</v>
      </c>
      <c r="AJ11" s="10">
        <f t="shared" si="12"/>
        <v>12000000000</v>
      </c>
      <c r="AK11" s="49">
        <f t="shared" si="13"/>
        <v>12000000000</v>
      </c>
      <c r="AL11" s="12">
        <v>112</v>
      </c>
      <c r="AM11" s="10"/>
      <c r="AN11" s="10"/>
      <c r="AO11" s="16"/>
      <c r="AP11" s="12">
        <v>580000</v>
      </c>
      <c r="AQ11" s="10">
        <v>580000</v>
      </c>
      <c r="AR11" s="10">
        <f t="shared" si="16"/>
        <v>580000</v>
      </c>
      <c r="AS11" s="16">
        <f t="shared" si="17"/>
        <v>0</v>
      </c>
    </row>
    <row r="12" spans="1:45" x14ac:dyDescent="0.35">
      <c r="A12" s="6">
        <v>18</v>
      </c>
      <c r="B12" s="12">
        <v>660000</v>
      </c>
      <c r="C12" s="10">
        <v>7000000</v>
      </c>
      <c r="D12" s="10">
        <v>18000</v>
      </c>
      <c r="E12" s="10">
        <f t="shared" si="3"/>
        <v>3830000</v>
      </c>
      <c r="F12" s="49">
        <f t="shared" si="0"/>
        <v>4483056.9927227115</v>
      </c>
      <c r="G12" s="12">
        <v>220000000</v>
      </c>
      <c r="H12" s="10">
        <v>240000000</v>
      </c>
      <c r="I12" s="10">
        <v>9500000</v>
      </c>
      <c r="J12" s="10">
        <f t="shared" si="1"/>
        <v>230000000</v>
      </c>
      <c r="K12" s="16">
        <f t="shared" si="2"/>
        <v>14142135.62373095</v>
      </c>
      <c r="L12" s="17">
        <v>3000000</v>
      </c>
      <c r="M12" s="10">
        <v>7000000</v>
      </c>
      <c r="N12" s="10">
        <v>160000</v>
      </c>
      <c r="O12" s="10">
        <f t="shared" si="4"/>
        <v>5000000</v>
      </c>
      <c r="P12" s="49">
        <f t="shared" si="5"/>
        <v>2828427.1247461899</v>
      </c>
      <c r="Q12" s="12">
        <v>3200000</v>
      </c>
      <c r="R12" s="10">
        <v>7600</v>
      </c>
      <c r="S12" s="10">
        <v>2400000</v>
      </c>
      <c r="T12" s="10">
        <f t="shared" si="6"/>
        <v>1869200</v>
      </c>
      <c r="U12" s="16">
        <f t="shared" si="7"/>
        <v>1661073.725034503</v>
      </c>
      <c r="V12" s="17"/>
      <c r="W12" s="10"/>
      <c r="X12" s="10"/>
      <c r="Y12" s="10"/>
      <c r="Z12" s="49"/>
      <c r="AA12" s="12">
        <v>23</v>
      </c>
      <c r="AB12" s="10"/>
      <c r="AC12" s="10"/>
      <c r="AD12" s="10"/>
      <c r="AE12" s="16"/>
      <c r="AG12" s="6">
        <v>18</v>
      </c>
      <c r="AH12" s="12">
        <v>1200000</v>
      </c>
      <c r="AI12" s="10">
        <v>1600000</v>
      </c>
      <c r="AJ12" s="10">
        <f t="shared" si="12"/>
        <v>12000000000</v>
      </c>
      <c r="AK12" s="49">
        <f t="shared" si="13"/>
        <v>16000000000</v>
      </c>
      <c r="AL12" s="12">
        <v>160</v>
      </c>
      <c r="AM12" s="10"/>
      <c r="AN12" s="10"/>
      <c r="AO12" s="16"/>
      <c r="AP12" s="12">
        <v>1220000</v>
      </c>
      <c r="AQ12" s="10">
        <v>860000</v>
      </c>
      <c r="AR12" s="10">
        <f t="shared" si="16"/>
        <v>1040000</v>
      </c>
      <c r="AS12" s="16">
        <f t="shared" si="17"/>
        <v>254558.44122715711</v>
      </c>
    </row>
    <row r="13" spans="1:45" x14ac:dyDescent="0.35">
      <c r="A13" s="6">
        <v>20</v>
      </c>
      <c r="B13" s="12">
        <v>730000</v>
      </c>
      <c r="C13" s="10">
        <v>5300000</v>
      </c>
      <c r="D13" s="10"/>
      <c r="E13" s="10">
        <f t="shared" si="3"/>
        <v>3015000</v>
      </c>
      <c r="F13" s="49">
        <f t="shared" si="0"/>
        <v>3231477.9900225224</v>
      </c>
      <c r="G13" s="12">
        <v>22600000</v>
      </c>
      <c r="H13" s="10">
        <v>70000000</v>
      </c>
      <c r="I13" s="10">
        <v>230000</v>
      </c>
      <c r="J13" s="10">
        <f t="shared" si="1"/>
        <v>46300000</v>
      </c>
      <c r="K13" s="16">
        <f t="shared" si="2"/>
        <v>33516861.428242352</v>
      </c>
      <c r="L13" s="17"/>
      <c r="M13" s="10"/>
      <c r="N13" s="10"/>
      <c r="O13" s="10"/>
      <c r="P13" s="49"/>
      <c r="Q13" s="12">
        <v>102</v>
      </c>
      <c r="R13" s="10"/>
      <c r="S13" s="10"/>
      <c r="T13" s="10"/>
      <c r="U13" s="16"/>
      <c r="V13" s="17"/>
      <c r="W13" s="10"/>
      <c r="X13" s="10"/>
      <c r="Y13" s="10"/>
      <c r="Z13" s="49"/>
      <c r="AA13" s="12">
        <v>10</v>
      </c>
      <c r="AB13" s="10"/>
      <c r="AC13" s="10"/>
      <c r="AD13" s="10"/>
      <c r="AE13" s="16"/>
      <c r="AG13" s="6">
        <v>22</v>
      </c>
      <c r="AH13" s="33">
        <v>0</v>
      </c>
      <c r="AI13" s="4">
        <v>1200000</v>
      </c>
      <c r="AJ13" s="4">
        <f t="shared" si="12"/>
        <v>0</v>
      </c>
      <c r="AK13" s="6">
        <f t="shared" si="13"/>
        <v>12000000000</v>
      </c>
      <c r="AL13" s="33"/>
      <c r="AM13" s="4"/>
      <c r="AN13" s="4"/>
      <c r="AO13" s="34"/>
      <c r="AP13" s="33">
        <v>0</v>
      </c>
      <c r="AQ13" s="4">
        <v>1220000</v>
      </c>
      <c r="AR13" s="4">
        <f t="shared" si="16"/>
        <v>610000</v>
      </c>
      <c r="AS13" s="34">
        <f t="shared" si="17"/>
        <v>862670.27304758795</v>
      </c>
    </row>
    <row r="14" spans="1:45" ht="16" thickBot="1" x14ac:dyDescent="0.4">
      <c r="A14" s="6">
        <v>22</v>
      </c>
      <c r="B14" s="12">
        <v>750000</v>
      </c>
      <c r="C14" s="10">
        <v>4500000</v>
      </c>
      <c r="D14" s="10"/>
      <c r="E14" s="10">
        <f t="shared" si="3"/>
        <v>2625000</v>
      </c>
      <c r="F14" s="49">
        <f t="shared" si="0"/>
        <v>2651650.4294495531</v>
      </c>
      <c r="G14" s="12">
        <v>30</v>
      </c>
      <c r="H14" s="10">
        <v>4000000</v>
      </c>
      <c r="I14" s="10">
        <v>110000</v>
      </c>
      <c r="J14" s="10"/>
      <c r="K14" s="16"/>
      <c r="L14" s="17"/>
      <c r="M14" s="10"/>
      <c r="N14" s="10"/>
      <c r="O14" s="10"/>
      <c r="P14" s="49"/>
      <c r="Q14" s="12">
        <v>84</v>
      </c>
      <c r="R14" s="10"/>
      <c r="S14" s="10"/>
      <c r="T14" s="10"/>
      <c r="U14" s="16"/>
      <c r="V14" s="17"/>
      <c r="W14" s="10"/>
      <c r="X14" s="10"/>
      <c r="Y14" s="10"/>
      <c r="Z14" s="49"/>
      <c r="AA14" s="12">
        <v>0.16</v>
      </c>
      <c r="AB14" s="10"/>
      <c r="AC14" s="10"/>
      <c r="AD14" s="10"/>
      <c r="AE14" s="16"/>
      <c r="AG14" s="6">
        <v>24</v>
      </c>
      <c r="AH14" s="23"/>
      <c r="AI14" s="24"/>
      <c r="AJ14" s="27"/>
      <c r="AK14" s="40"/>
      <c r="AL14" s="23"/>
      <c r="AM14" s="56"/>
      <c r="AN14" s="27"/>
      <c r="AO14" s="38"/>
      <c r="AP14" s="23"/>
      <c r="AQ14" s="27"/>
      <c r="AR14" s="27"/>
      <c r="AS14" s="38"/>
    </row>
    <row r="15" spans="1:45" ht="16" thickBot="1" x14ac:dyDescent="0.4">
      <c r="A15" s="6">
        <v>25</v>
      </c>
      <c r="B15" s="13">
        <v>620000</v>
      </c>
      <c r="C15" s="14">
        <v>1900000</v>
      </c>
      <c r="D15" s="14"/>
      <c r="E15" s="14">
        <f t="shared" si="3"/>
        <v>1260000</v>
      </c>
      <c r="F15" s="66">
        <f t="shared" si="0"/>
        <v>905096.67991878081</v>
      </c>
      <c r="G15" s="13">
        <v>16</v>
      </c>
      <c r="H15" s="14"/>
      <c r="I15" s="14"/>
      <c r="J15" s="14"/>
      <c r="K15" s="67"/>
      <c r="L15" s="32"/>
      <c r="M15" s="14"/>
      <c r="N15" s="14"/>
      <c r="O15" s="14"/>
      <c r="P15" s="66"/>
      <c r="Q15" s="13">
        <v>56</v>
      </c>
      <c r="R15" s="14"/>
      <c r="S15" s="14"/>
      <c r="T15" s="14"/>
      <c r="U15" s="67"/>
      <c r="V15" s="32"/>
      <c r="W15" s="14"/>
      <c r="X15" s="14"/>
      <c r="Y15" s="14"/>
      <c r="Z15" s="66"/>
      <c r="AA15" s="68"/>
      <c r="AB15" s="69"/>
      <c r="AC15" s="69"/>
      <c r="AD15" s="69"/>
      <c r="AE15" s="70"/>
      <c r="AJ15" s="26"/>
      <c r="AK15" s="26"/>
      <c r="AL15" s="57"/>
      <c r="AM15" s="58"/>
      <c r="AN15" s="26"/>
      <c r="AO15" s="26"/>
      <c r="AR15" s="26"/>
      <c r="AS15" s="26"/>
    </row>
    <row r="16" spans="1:45" x14ac:dyDescent="0.3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59"/>
      <c r="R16" s="2"/>
      <c r="S16" s="2"/>
      <c r="T16" s="2"/>
      <c r="U16" s="71"/>
      <c r="V16" s="2"/>
      <c r="W16" s="2"/>
      <c r="X16" s="2"/>
      <c r="Y16" s="2"/>
      <c r="Z16" s="2"/>
      <c r="AA16" s="2"/>
      <c r="AB16" s="2"/>
      <c r="AC16" s="2"/>
      <c r="AD16" s="2"/>
      <c r="AE16" s="2"/>
      <c r="AJ16" s="41"/>
      <c r="AK16" s="41"/>
      <c r="AM16" s="41"/>
      <c r="AN16" s="41"/>
      <c r="AO16" s="41"/>
      <c r="AR16" s="41"/>
      <c r="AS16" s="41"/>
    </row>
    <row r="17" spans="1:45" x14ac:dyDescent="0.35">
      <c r="A17" s="2"/>
      <c r="B17" s="2"/>
      <c r="C17" s="2"/>
      <c r="D17" s="2"/>
      <c r="E17" s="2"/>
      <c r="F17" s="2"/>
      <c r="G17" s="2"/>
      <c r="H17" s="20"/>
      <c r="I17" s="20"/>
      <c r="J17" s="20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AJ17" s="26"/>
      <c r="AK17" s="26"/>
      <c r="AN17" s="4"/>
      <c r="AO17" s="4"/>
      <c r="AR17" s="26"/>
      <c r="AS17" s="26"/>
    </row>
    <row r="18" spans="1:45" x14ac:dyDescent="0.35">
      <c r="O18" s="72"/>
    </row>
    <row r="21" spans="1:45" x14ac:dyDescent="0.35">
      <c r="X21" s="19"/>
    </row>
    <row r="22" spans="1:45" x14ac:dyDescent="0.35">
      <c r="R22" s="19"/>
      <c r="X22" s="19"/>
    </row>
    <row r="23" spans="1:45" x14ac:dyDescent="0.35">
      <c r="R23" s="19"/>
      <c r="X23" s="19"/>
    </row>
    <row r="24" spans="1:45" x14ac:dyDescent="0.35">
      <c r="R24" s="19"/>
      <c r="X24" s="19"/>
    </row>
    <row r="25" spans="1:45" x14ac:dyDescent="0.35">
      <c r="R25" s="19"/>
      <c r="X25" s="19"/>
    </row>
    <row r="26" spans="1:45" x14ac:dyDescent="0.35">
      <c r="R26" s="19"/>
      <c r="X26" s="19"/>
    </row>
    <row r="27" spans="1:45" x14ac:dyDescent="0.35">
      <c r="R27" s="19"/>
      <c r="X27" s="19"/>
    </row>
    <row r="28" spans="1:45" x14ac:dyDescent="0.35">
      <c r="R28" s="19"/>
      <c r="X28" s="19"/>
    </row>
    <row r="29" spans="1:45" x14ac:dyDescent="0.35">
      <c r="R29" s="19"/>
    </row>
    <row r="30" spans="1:45" x14ac:dyDescent="0.35">
      <c r="R30" s="19"/>
    </row>
  </sheetData>
  <mergeCells count="11">
    <mergeCell ref="A2:A3"/>
    <mergeCell ref="AH2:AK2"/>
    <mergeCell ref="AL2:AO2"/>
    <mergeCell ref="AP2:AS2"/>
    <mergeCell ref="B2:F2"/>
    <mergeCell ref="G2:K2"/>
    <mergeCell ref="L2:P2"/>
    <mergeCell ref="Q2:U2"/>
    <mergeCell ref="V2:Z2"/>
    <mergeCell ref="AA2:AE2"/>
    <mergeCell ref="AG2:AG3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H7" sqref="H7"/>
    </sheetView>
  </sheetViews>
  <sheetFormatPr defaultRowHeight="14.5" x14ac:dyDescent="0.35"/>
  <cols>
    <col min="1" max="1" width="8.7265625" style="87"/>
    <col min="2" max="2" width="11.81640625" style="87" customWidth="1"/>
    <col min="3" max="16384" width="8.7265625" style="87"/>
  </cols>
  <sheetData>
    <row r="1" spans="1:4" x14ac:dyDescent="0.35">
      <c r="A1" s="87" t="s">
        <v>32</v>
      </c>
    </row>
    <row r="2" spans="1:4" x14ac:dyDescent="0.35">
      <c r="A2" s="90"/>
    </row>
    <row r="3" spans="1:4" ht="15" thickBot="1" x14ac:dyDescent="0.4">
      <c r="A3" s="123" t="s">
        <v>27</v>
      </c>
      <c r="B3" s="123" t="s">
        <v>22</v>
      </c>
      <c r="C3" s="100" t="s">
        <v>23</v>
      </c>
      <c r="D3" s="124" t="s">
        <v>7</v>
      </c>
    </row>
    <row r="4" spans="1:4" x14ac:dyDescent="0.35">
      <c r="A4" s="125" t="s">
        <v>28</v>
      </c>
      <c r="B4" s="126">
        <v>23.7</v>
      </c>
      <c r="C4" s="127"/>
      <c r="D4" s="128"/>
    </row>
    <row r="5" spans="1:4" x14ac:dyDescent="0.35">
      <c r="A5" s="129" t="s">
        <v>1</v>
      </c>
      <c r="B5" s="88">
        <v>31.3</v>
      </c>
      <c r="C5" s="91"/>
      <c r="D5" s="130"/>
    </row>
    <row r="6" spans="1:4" ht="15" thickBot="1" x14ac:dyDescent="0.4">
      <c r="A6" s="131" t="s">
        <v>1</v>
      </c>
      <c r="B6" s="132">
        <v>36.5</v>
      </c>
      <c r="C6" s="133">
        <v>30.5</v>
      </c>
      <c r="D6" s="134">
        <f>STDEV(B4:B6)</f>
        <v>6.4373907757724371</v>
      </c>
    </row>
    <row r="7" spans="1:4" x14ac:dyDescent="0.35">
      <c r="A7" s="125" t="s">
        <v>29</v>
      </c>
      <c r="B7" s="126">
        <v>84.6</v>
      </c>
      <c r="C7" s="127"/>
      <c r="D7" s="128"/>
    </row>
    <row r="8" spans="1:4" x14ac:dyDescent="0.35">
      <c r="A8" s="129" t="s">
        <v>29</v>
      </c>
      <c r="B8" s="88">
        <v>96.3</v>
      </c>
      <c r="C8" s="91"/>
      <c r="D8" s="130"/>
    </row>
    <row r="9" spans="1:4" ht="15" thickBot="1" x14ac:dyDescent="0.4">
      <c r="A9" s="131" t="s">
        <v>29</v>
      </c>
      <c r="B9" s="132">
        <v>97.8</v>
      </c>
      <c r="C9" s="133">
        <v>92.9</v>
      </c>
      <c r="D9" s="134">
        <f>STDEV(B7:B9)</f>
        <v>7.2270325860618625</v>
      </c>
    </row>
    <row r="10" spans="1:4" x14ac:dyDescent="0.35">
      <c r="A10" s="125" t="s">
        <v>30</v>
      </c>
      <c r="B10" s="126">
        <v>148.6</v>
      </c>
      <c r="C10" s="127"/>
      <c r="D10" s="128"/>
    </row>
    <row r="11" spans="1:4" x14ac:dyDescent="0.35">
      <c r="A11" s="129" t="s">
        <v>30</v>
      </c>
      <c r="B11" s="88">
        <v>152</v>
      </c>
      <c r="C11" s="91"/>
      <c r="D11" s="130"/>
    </row>
    <row r="12" spans="1:4" ht="15" thickBot="1" x14ac:dyDescent="0.4">
      <c r="A12" s="131" t="s">
        <v>30</v>
      </c>
      <c r="B12" s="132">
        <v>162.30000000000001</v>
      </c>
      <c r="C12" s="133">
        <v>154.30000000000001</v>
      </c>
      <c r="D12" s="134">
        <f>STDEV(B10:B12)</f>
        <v>7.133722730804732</v>
      </c>
    </row>
    <row r="13" spans="1:4" x14ac:dyDescent="0.35">
      <c r="A13" s="125" t="s">
        <v>2</v>
      </c>
      <c r="B13" s="126">
        <v>225.8</v>
      </c>
      <c r="C13" s="127"/>
      <c r="D13" s="128"/>
    </row>
    <row r="14" spans="1:4" x14ac:dyDescent="0.35">
      <c r="A14" s="129" t="s">
        <v>2</v>
      </c>
      <c r="B14" s="88">
        <v>219.6</v>
      </c>
      <c r="C14" s="91"/>
      <c r="D14" s="130"/>
    </row>
    <row r="15" spans="1:4" ht="15" thickBot="1" x14ac:dyDescent="0.4">
      <c r="A15" s="131" t="s">
        <v>2</v>
      </c>
      <c r="B15" s="132">
        <v>224.4</v>
      </c>
      <c r="C15" s="133">
        <v>223.3</v>
      </c>
      <c r="D15" s="134">
        <f>STDEV(B13:B15)</f>
        <v>3.2516662395352616</v>
      </c>
    </row>
    <row r="16" spans="1:4" x14ac:dyDescent="0.35">
      <c r="A16" s="125" t="s">
        <v>31</v>
      </c>
      <c r="B16" s="126">
        <v>351.3</v>
      </c>
      <c r="C16" s="127"/>
      <c r="D16" s="128"/>
    </row>
    <row r="17" spans="1:4" x14ac:dyDescent="0.35">
      <c r="A17" s="129" t="s">
        <v>31</v>
      </c>
      <c r="B17" s="88">
        <v>352.4</v>
      </c>
      <c r="C17" s="91"/>
      <c r="D17" s="130"/>
    </row>
    <row r="18" spans="1:4" ht="15" thickBot="1" x14ac:dyDescent="0.4">
      <c r="A18" s="131" t="s">
        <v>31</v>
      </c>
      <c r="B18" s="132">
        <v>364.7</v>
      </c>
      <c r="C18" s="133">
        <v>356.1</v>
      </c>
      <c r="D18" s="134">
        <f>STDEV(B16:B18)</f>
        <v>7.4393100038466784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abSelected="1" workbookViewId="0">
      <selection activeCell="J9" sqref="J9"/>
    </sheetView>
  </sheetViews>
  <sheetFormatPr defaultRowHeight="14.5" x14ac:dyDescent="0.35"/>
  <cols>
    <col min="1" max="1" width="8.7265625" style="93"/>
    <col min="2" max="2" width="10.81640625" style="93" customWidth="1"/>
    <col min="3" max="3" width="10.08984375" style="93" customWidth="1"/>
    <col min="4" max="16384" width="8.7265625" style="93"/>
  </cols>
  <sheetData>
    <row r="1" spans="1:9" x14ac:dyDescent="0.35">
      <c r="A1" s="93" t="s">
        <v>67</v>
      </c>
    </row>
    <row r="2" spans="1:9" ht="15" thickBot="1" x14ac:dyDescent="0.4">
      <c r="A2" s="100" t="s">
        <v>33</v>
      </c>
      <c r="B2" s="100" t="s">
        <v>34</v>
      </c>
      <c r="C2" s="100" t="s">
        <v>35</v>
      </c>
      <c r="E2" s="92" t="s">
        <v>6</v>
      </c>
      <c r="F2" s="92" t="s">
        <v>7</v>
      </c>
    </row>
    <row r="3" spans="1:9" x14ac:dyDescent="0.35">
      <c r="A3" s="101" t="s">
        <v>36</v>
      </c>
      <c r="B3" s="102" t="s">
        <v>37</v>
      </c>
      <c r="C3" s="103">
        <v>516504458</v>
      </c>
      <c r="D3" s="94"/>
      <c r="E3" s="104">
        <f>AVERAGE(C3:C4)</f>
        <v>541504458</v>
      </c>
      <c r="F3" s="105">
        <f>STDEV(C3:C4)</f>
        <v>35355339.059327379</v>
      </c>
    </row>
    <row r="4" spans="1:9" ht="15" thickBot="1" x14ac:dyDescent="0.4">
      <c r="A4" s="106" t="s">
        <v>36</v>
      </c>
      <c r="B4" s="107" t="s">
        <v>37</v>
      </c>
      <c r="C4" s="108">
        <v>566504458</v>
      </c>
      <c r="D4" s="98"/>
      <c r="E4" s="109"/>
      <c r="F4" s="110"/>
    </row>
    <row r="5" spans="1:9" x14ac:dyDescent="0.35">
      <c r="A5" s="111" t="s">
        <v>38</v>
      </c>
      <c r="B5" s="103" t="s">
        <v>39</v>
      </c>
      <c r="C5" s="103">
        <v>457954272</v>
      </c>
      <c r="D5" s="94"/>
      <c r="E5" s="94">
        <f>AVERAGE(C5:C6)</f>
        <v>547229365</v>
      </c>
      <c r="F5" s="95">
        <f>STDEV(C5:C6)</f>
        <v>126254047.30271941</v>
      </c>
    </row>
    <row r="6" spans="1:9" ht="15" thickBot="1" x14ac:dyDescent="0.4">
      <c r="A6" s="112" t="s">
        <v>40</v>
      </c>
      <c r="B6" s="108" t="s">
        <v>41</v>
      </c>
      <c r="C6" s="108">
        <v>636504458</v>
      </c>
      <c r="D6" s="98"/>
      <c r="E6" s="98"/>
      <c r="F6" s="99"/>
    </row>
    <row r="7" spans="1:9" x14ac:dyDescent="0.35">
      <c r="A7" s="113" t="s">
        <v>42</v>
      </c>
      <c r="B7" s="114" t="s">
        <v>43</v>
      </c>
      <c r="C7" s="114">
        <v>256334975</v>
      </c>
      <c r="D7" s="115"/>
      <c r="E7" s="115">
        <f>C8</f>
        <v>424906652</v>
      </c>
      <c r="F7" s="116">
        <f>STDEV(C7:C8)</f>
        <v>119198175.92268835</v>
      </c>
    </row>
    <row r="8" spans="1:9" ht="15" thickBot="1" x14ac:dyDescent="0.4">
      <c r="A8" s="117" t="s">
        <v>44</v>
      </c>
      <c r="B8" s="118" t="s">
        <v>45</v>
      </c>
      <c r="C8" s="118">
        <v>424906652</v>
      </c>
      <c r="D8" s="119"/>
      <c r="E8" s="119"/>
      <c r="F8" s="120"/>
    </row>
    <row r="9" spans="1:9" x14ac:dyDescent="0.35">
      <c r="A9" s="111" t="s">
        <v>46</v>
      </c>
      <c r="B9" s="103" t="s">
        <v>47</v>
      </c>
      <c r="C9" s="103">
        <v>431945803</v>
      </c>
      <c r="D9" s="94"/>
      <c r="E9" s="115">
        <f>C9</f>
        <v>431945803</v>
      </c>
      <c r="F9" s="116">
        <f>STDEV(C9:C10)</f>
        <v>74691735.965782776</v>
      </c>
      <c r="I9" s="89"/>
    </row>
    <row r="10" spans="1:9" ht="15" thickBot="1" x14ac:dyDescent="0.4">
      <c r="A10" s="112" t="s">
        <v>48</v>
      </c>
      <c r="B10" s="108" t="s">
        <v>49</v>
      </c>
      <c r="C10" s="108">
        <v>326315737</v>
      </c>
      <c r="D10" s="98"/>
      <c r="E10" s="98"/>
      <c r="F10" s="99"/>
    </row>
    <row r="11" spans="1:9" ht="15" thickBot="1" x14ac:dyDescent="0.4">
      <c r="A11" s="121"/>
      <c r="B11" s="121"/>
      <c r="C11" s="121"/>
    </row>
    <row r="12" spans="1:9" x14ac:dyDescent="0.35">
      <c r="A12" s="111" t="s">
        <v>50</v>
      </c>
      <c r="B12" s="103" t="s">
        <v>51</v>
      </c>
      <c r="C12" s="103">
        <v>491428954</v>
      </c>
      <c r="D12" s="94"/>
      <c r="E12" s="115">
        <f>AVERAGE(C12:C14)</f>
        <v>451564487.33333331</v>
      </c>
      <c r="F12" s="116">
        <f>STDEV(C12:C14)</f>
        <v>44549771.618952818</v>
      </c>
    </row>
    <row r="13" spans="1:9" x14ac:dyDescent="0.35">
      <c r="A13" s="122" t="s">
        <v>52</v>
      </c>
      <c r="B13" s="89" t="s">
        <v>53</v>
      </c>
      <c r="C13" s="89">
        <v>459788965</v>
      </c>
      <c r="D13" s="96"/>
      <c r="E13" s="96"/>
      <c r="F13" s="97"/>
    </row>
    <row r="14" spans="1:9" ht="15" thickBot="1" x14ac:dyDescent="0.4">
      <c r="A14" s="112" t="s">
        <v>54</v>
      </c>
      <c r="B14" s="108" t="s">
        <v>55</v>
      </c>
      <c r="C14" s="108">
        <v>403475543</v>
      </c>
      <c r="D14" s="98"/>
      <c r="E14" s="98"/>
      <c r="F14" s="99"/>
    </row>
    <row r="15" spans="1:9" x14ac:dyDescent="0.35">
      <c r="A15" s="111" t="s">
        <v>56</v>
      </c>
      <c r="B15" s="103" t="s">
        <v>57</v>
      </c>
      <c r="C15" s="103">
        <v>348279504</v>
      </c>
      <c r="D15" s="94"/>
      <c r="E15" s="115">
        <f>AVERAGE(C15:C17)</f>
        <v>330088194.66666669</v>
      </c>
      <c r="F15" s="116">
        <f>STDEV(C15:C17)</f>
        <v>65164076.311577931</v>
      </c>
    </row>
    <row r="16" spans="1:9" x14ac:dyDescent="0.35">
      <c r="A16" s="122" t="s">
        <v>58</v>
      </c>
      <c r="B16" s="89" t="s">
        <v>59</v>
      </c>
      <c r="C16" s="89">
        <v>257761503</v>
      </c>
      <c r="D16" s="96"/>
      <c r="E16" s="96"/>
      <c r="F16" s="97"/>
    </row>
    <row r="17" spans="1:6" ht="15" thickBot="1" x14ac:dyDescent="0.4">
      <c r="A17" s="112" t="s">
        <v>60</v>
      </c>
      <c r="B17" s="108" t="s">
        <v>59</v>
      </c>
      <c r="C17" s="108">
        <v>384223577</v>
      </c>
      <c r="D17" s="98"/>
      <c r="E17" s="98"/>
      <c r="F17" s="99"/>
    </row>
    <row r="18" spans="1:6" x14ac:dyDescent="0.35">
      <c r="A18" s="111" t="s">
        <v>61</v>
      </c>
      <c r="B18" s="103" t="s">
        <v>62</v>
      </c>
      <c r="C18" s="103">
        <v>321988220</v>
      </c>
      <c r="D18" s="94"/>
      <c r="E18" s="115">
        <f>AVERAGE(C18:C20)</f>
        <v>107329406.66666667</v>
      </c>
      <c r="F18" s="116">
        <f>STDEV(C18:C20)</f>
        <v>185899985.49288845</v>
      </c>
    </row>
    <row r="19" spans="1:6" x14ac:dyDescent="0.35">
      <c r="A19" s="122" t="s">
        <v>63</v>
      </c>
      <c r="B19" s="89" t="s">
        <v>64</v>
      </c>
      <c r="C19" s="89">
        <v>0</v>
      </c>
      <c r="D19" s="96"/>
      <c r="E19" s="96"/>
      <c r="F19" s="97"/>
    </row>
    <row r="20" spans="1:6" ht="15" thickBot="1" x14ac:dyDescent="0.4">
      <c r="A20" s="112" t="s">
        <v>65</v>
      </c>
      <c r="B20" s="108" t="s">
        <v>66</v>
      </c>
      <c r="C20" s="108">
        <v>0</v>
      </c>
      <c r="D20" s="98"/>
      <c r="E20" s="98"/>
      <c r="F20" s="9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aCl  S10JBZ1A</vt:lpstr>
      <vt:lpstr>Temp S10JBZ1A</vt:lpstr>
      <vt:lpstr>Substrates</vt:lpstr>
      <vt:lpstr>Standard Curve BaP Quantificati</vt:lpstr>
      <vt:lpstr>Quantification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exis Nzila Mouanda</cp:lastModifiedBy>
  <dcterms:created xsi:type="dcterms:W3CDTF">2018-07-26T07:48:30Z</dcterms:created>
  <dcterms:modified xsi:type="dcterms:W3CDTF">2021-01-28T14:56:12Z</dcterms:modified>
</cp:coreProperties>
</file>